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soejimahidenobu/Desktop/青木PMD論文原稿2018/PMD原稿/3ClinicalEpigenetics/Revision1/UniEdit_ClinEpi_R1.1/J260054SAGA/"/>
    </mc:Choice>
  </mc:AlternateContent>
  <xr:revisionPtr revIDLastSave="0" documentId="13_ncr:1_{216E8F83-2375-7344-966C-2F75444A598E}" xr6:coauthVersionLast="47" xr6:coauthVersionMax="47" xr10:uidLastSave="{00000000-0000-0000-0000-000000000000}"/>
  <bookViews>
    <workbookView xWindow="0" yWindow="460" windowWidth="36300" windowHeight="25760" xr2:uid="{6F454310-D79A-3B4B-AA51-ED535D857332}"/>
  </bookViews>
  <sheets>
    <sheet name="Sheet1" sheetId="1" r:id="rId1"/>
  </sheets>
  <definedNames>
    <definedName name="_xlnm._FilterDatabase" localSheetId="0" hidden="1">Sheet1!$A$7:$BA$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9" i="1" l="1"/>
  <c r="C28" i="1"/>
  <c r="C31" i="1" l="1"/>
  <c r="C30" i="1"/>
  <c r="BA29" i="1"/>
  <c r="AZ29" i="1"/>
  <c r="AY29" i="1"/>
  <c r="AX29" i="1"/>
  <c r="AW29" i="1"/>
  <c r="AV29" i="1"/>
  <c r="AU29" i="1"/>
  <c r="AT29" i="1"/>
  <c r="AS29" i="1"/>
  <c r="AR29" i="1"/>
  <c r="AQ29" i="1"/>
  <c r="AP29" i="1"/>
  <c r="AO29" i="1"/>
  <c r="AN29" i="1"/>
  <c r="AM29" i="1"/>
  <c r="AL29" i="1"/>
  <c r="AK29" i="1"/>
  <c r="AJ29" i="1"/>
  <c r="AI29" i="1"/>
  <c r="AH29" i="1"/>
  <c r="AG29" i="1"/>
  <c r="AF29" i="1"/>
  <c r="AE29" i="1"/>
  <c r="AD29" i="1"/>
  <c r="AC29" i="1"/>
  <c r="AB29" i="1"/>
  <c r="AA29" i="1"/>
  <c r="Z29" i="1"/>
  <c r="Y29" i="1"/>
  <c r="X29" i="1"/>
  <c r="W29" i="1"/>
  <c r="V29" i="1"/>
  <c r="U29" i="1"/>
  <c r="T29" i="1"/>
  <c r="S29" i="1"/>
  <c r="R29" i="1"/>
  <c r="Q29" i="1"/>
  <c r="P29" i="1"/>
  <c r="O29" i="1"/>
  <c r="N29" i="1"/>
  <c r="M29" i="1"/>
  <c r="L29" i="1"/>
  <c r="K29" i="1"/>
  <c r="J29" i="1"/>
  <c r="I29" i="1"/>
  <c r="H29" i="1"/>
  <c r="G29" i="1"/>
  <c r="F29" i="1"/>
  <c r="E29" i="1"/>
  <c r="D29" i="1"/>
  <c r="BA28" i="1"/>
  <c r="AZ28" i="1"/>
  <c r="AY28" i="1"/>
  <c r="AX28" i="1"/>
  <c r="AW28" i="1"/>
  <c r="AV28" i="1"/>
  <c r="AU28" i="1"/>
  <c r="AT28" i="1"/>
  <c r="AS28" i="1"/>
  <c r="AR28" i="1"/>
  <c r="AQ28" i="1"/>
  <c r="AP28" i="1"/>
  <c r="AO28" i="1"/>
  <c r="AN28" i="1"/>
  <c r="AM28" i="1"/>
  <c r="AL28" i="1"/>
  <c r="AK28" i="1"/>
  <c r="AJ28" i="1"/>
  <c r="AI28" i="1"/>
  <c r="AH28" i="1"/>
  <c r="AG28" i="1"/>
  <c r="AF28" i="1"/>
  <c r="AE28" i="1"/>
  <c r="AD28" i="1"/>
  <c r="AC28" i="1"/>
  <c r="AB28" i="1"/>
  <c r="AA28" i="1"/>
  <c r="Z28" i="1"/>
  <c r="Y28" i="1"/>
  <c r="X28" i="1"/>
  <c r="W28" i="1"/>
  <c r="V28" i="1"/>
  <c r="U28" i="1"/>
  <c r="T28" i="1"/>
  <c r="S28" i="1"/>
  <c r="R28" i="1"/>
  <c r="Q28" i="1"/>
  <c r="P28" i="1"/>
  <c r="O28" i="1"/>
  <c r="N28" i="1"/>
  <c r="M28" i="1"/>
  <c r="L28" i="1"/>
  <c r="K28" i="1"/>
  <c r="J28" i="1"/>
  <c r="I28" i="1"/>
  <c r="H28" i="1"/>
  <c r="G28" i="1"/>
  <c r="F28" i="1"/>
  <c r="E28" i="1"/>
  <c r="D28" i="1"/>
  <c r="AP31" i="1" l="1"/>
  <c r="AP30" i="1"/>
  <c r="AA31" i="1"/>
  <c r="AA30" i="1"/>
  <c r="L31" i="1"/>
  <c r="L30" i="1"/>
  <c r="T30" i="1"/>
  <c r="T31" i="1"/>
  <c r="AB31" i="1"/>
  <c r="AB30" i="1"/>
  <c r="AJ30" i="1"/>
  <c r="AJ31" i="1"/>
  <c r="AR31" i="1"/>
  <c r="AR30" i="1"/>
  <c r="AZ31" i="1"/>
  <c r="AZ30" i="1"/>
  <c r="J30" i="1"/>
  <c r="J31" i="1"/>
  <c r="AH30" i="1"/>
  <c r="AH31" i="1"/>
  <c r="K30" i="1"/>
  <c r="K31" i="1"/>
  <c r="AI31" i="1"/>
  <c r="AI30" i="1"/>
  <c r="AY30" i="1"/>
  <c r="AY31" i="1"/>
  <c r="D30" i="1"/>
  <c r="D31" i="1"/>
  <c r="M30" i="1"/>
  <c r="M31" i="1"/>
  <c r="AC31" i="1"/>
  <c r="AC30" i="1"/>
  <c r="AK30" i="1"/>
  <c r="AK31" i="1"/>
  <c r="AS30" i="1"/>
  <c r="AS31" i="1"/>
  <c r="BA30" i="1"/>
  <c r="BA31" i="1"/>
  <c r="Z31" i="1"/>
  <c r="Z30" i="1"/>
  <c r="S31" i="1"/>
  <c r="S30" i="1"/>
  <c r="AQ31" i="1"/>
  <c r="AQ30" i="1"/>
  <c r="E31" i="1"/>
  <c r="E30" i="1"/>
  <c r="U30" i="1"/>
  <c r="U31" i="1"/>
  <c r="F30" i="1"/>
  <c r="F31" i="1"/>
  <c r="N31" i="1"/>
  <c r="N30" i="1"/>
  <c r="V31" i="1"/>
  <c r="V30" i="1"/>
  <c r="AD31" i="1"/>
  <c r="AD30" i="1"/>
  <c r="AL30" i="1"/>
  <c r="AL31" i="1"/>
  <c r="AT31" i="1"/>
  <c r="AT30" i="1"/>
  <c r="G31" i="1"/>
  <c r="G30" i="1"/>
  <c r="W31" i="1"/>
  <c r="W30" i="1"/>
  <c r="AM31" i="1"/>
  <c r="AM30" i="1"/>
  <c r="H30" i="1"/>
  <c r="H31" i="1"/>
  <c r="P30" i="1"/>
  <c r="P31" i="1"/>
  <c r="X31" i="1"/>
  <c r="X30" i="1"/>
  <c r="AF30" i="1"/>
  <c r="AF31" i="1"/>
  <c r="AN30" i="1"/>
  <c r="AN31" i="1"/>
  <c r="AV31" i="1"/>
  <c r="AV30" i="1"/>
  <c r="R31" i="1"/>
  <c r="R30" i="1"/>
  <c r="AX31" i="1"/>
  <c r="AX30" i="1"/>
  <c r="O31" i="1"/>
  <c r="O30" i="1"/>
  <c r="AE31" i="1"/>
  <c r="AE30" i="1"/>
  <c r="AU31" i="1"/>
  <c r="AU30" i="1"/>
  <c r="I30" i="1"/>
  <c r="I31" i="1"/>
  <c r="Q30" i="1"/>
  <c r="Q31" i="1"/>
  <c r="Y30" i="1"/>
  <c r="Y31" i="1"/>
  <c r="AG30" i="1"/>
  <c r="AG31" i="1"/>
  <c r="AO30" i="1"/>
  <c r="AO31" i="1"/>
  <c r="AW30" i="1"/>
  <c r="AW31"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37082618-BBEF-430B-9357-5E4E8ADB0D9A}</author>
  </authors>
  <commentList>
    <comment ref="A58" authorId="0" shapeId="0" xr:uid="{37082618-BBEF-430B-9357-5E4E8ADB0D9A}">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CHECK: Please check if this edit conveys your intended meaning. The meaning of “orchid” was unclear, but I have assumed you are referring to the color of the shading of the cells.</t>
      </text>
    </comment>
  </commentList>
</comments>
</file>

<file path=xl/sharedStrings.xml><?xml version="1.0" encoding="utf-8"?>
<sst xmlns="http://schemas.openxmlformats.org/spreadsheetml/2006/main" count="290" uniqueCount="134">
  <si>
    <t>PPIEL</t>
    <phoneticPr fontId="1"/>
  </si>
  <si>
    <t>ARHI-CG1</t>
    <phoneticPr fontId="1"/>
  </si>
  <si>
    <t>ARHI-CG2</t>
    <phoneticPr fontId="1"/>
  </si>
  <si>
    <t>ARHI-CG3</t>
    <phoneticPr fontId="1"/>
  </si>
  <si>
    <t>ZDBF2</t>
    <phoneticPr fontId="1"/>
  </si>
  <si>
    <t>NAP1L5</t>
    <phoneticPr fontId="1"/>
  </si>
  <si>
    <t>FAM50B</t>
    <phoneticPr fontId="1"/>
  </si>
  <si>
    <t>PEG10</t>
    <phoneticPr fontId="1"/>
  </si>
  <si>
    <t>HTR5A</t>
    <phoneticPr fontId="1"/>
  </si>
  <si>
    <t>TRAPPC9</t>
    <phoneticPr fontId="1"/>
  </si>
  <si>
    <t>IGF2-DMR0</t>
  </si>
  <si>
    <t>RB1</t>
    <phoneticPr fontId="1"/>
  </si>
  <si>
    <t>MEG8</t>
    <phoneticPr fontId="1"/>
  </si>
  <si>
    <t>IGF1R</t>
    <phoneticPr fontId="1"/>
  </si>
  <si>
    <t>PEG3</t>
    <phoneticPr fontId="1"/>
  </si>
  <si>
    <t>NNAT</t>
    <phoneticPr fontId="1"/>
  </si>
  <si>
    <t>L3MBTL</t>
    <phoneticPr fontId="1"/>
  </si>
  <si>
    <t>NESP55</t>
    <phoneticPr fontId="1"/>
  </si>
  <si>
    <t>NESPAS-GNASXL</t>
    <phoneticPr fontId="1"/>
  </si>
  <si>
    <t>GNAS1A</t>
    <phoneticPr fontId="1"/>
  </si>
  <si>
    <t>WRB</t>
    <phoneticPr fontId="1"/>
  </si>
  <si>
    <t>GPR1_AS</t>
    <phoneticPr fontId="1"/>
  </si>
  <si>
    <t>MCCC1</t>
    <phoneticPr fontId="1"/>
  </si>
  <si>
    <t>PDE4D</t>
    <phoneticPr fontId="1"/>
  </si>
  <si>
    <t>AIM1</t>
    <phoneticPr fontId="1"/>
  </si>
  <si>
    <t>AGBL3</t>
    <phoneticPr fontId="1"/>
  </si>
  <si>
    <t>ZFAT</t>
    <phoneticPr fontId="1"/>
  </si>
  <si>
    <t>GLIS3</t>
    <phoneticPr fontId="1"/>
  </si>
  <si>
    <t>DCAF10</t>
    <phoneticPr fontId="1"/>
  </si>
  <si>
    <t>FAM196A</t>
    <phoneticPr fontId="1"/>
  </si>
  <si>
    <t>N4BP2L1</t>
    <phoneticPr fontId="1"/>
  </si>
  <si>
    <t>RGMA</t>
    <phoneticPr fontId="1"/>
  </si>
  <si>
    <t>MIR512</t>
    <phoneticPr fontId="1"/>
  </si>
  <si>
    <t>3-1</t>
    <phoneticPr fontId="1"/>
  </si>
  <si>
    <t>bwsh21-022</t>
  </si>
  <si>
    <t>PMD-012</t>
  </si>
  <si>
    <t>PMD-028</t>
  </si>
  <si>
    <t>PMD-033</t>
  </si>
  <si>
    <t>PMD-008</t>
    <phoneticPr fontId="1"/>
  </si>
  <si>
    <t>PMD-010</t>
    <phoneticPr fontId="1"/>
  </si>
  <si>
    <t>PMD-020</t>
    <phoneticPr fontId="1"/>
  </si>
  <si>
    <t>PMD-022</t>
    <phoneticPr fontId="1"/>
  </si>
  <si>
    <t>PMD-023</t>
    <phoneticPr fontId="1"/>
  </si>
  <si>
    <t>PMD-029</t>
    <phoneticPr fontId="1"/>
  </si>
  <si>
    <t>PMD-034</t>
    <phoneticPr fontId="1"/>
  </si>
  <si>
    <t>PMD-035</t>
    <phoneticPr fontId="1"/>
  </si>
  <si>
    <t>PMD-001</t>
    <phoneticPr fontId="1"/>
  </si>
  <si>
    <t>PMD-002</t>
    <phoneticPr fontId="1"/>
  </si>
  <si>
    <t>PMD-024</t>
    <phoneticPr fontId="1"/>
  </si>
  <si>
    <t>PMD-030</t>
    <phoneticPr fontId="1"/>
  </si>
  <si>
    <t>PMD-039</t>
    <phoneticPr fontId="1"/>
  </si>
  <si>
    <t>PMD-021</t>
    <phoneticPr fontId="1"/>
  </si>
  <si>
    <t>PMD-033</t>
    <phoneticPr fontId="1"/>
  </si>
  <si>
    <t>GRB10</t>
    <phoneticPr fontId="1"/>
  </si>
  <si>
    <t>PEG1</t>
    <phoneticPr fontId="1"/>
  </si>
  <si>
    <t>INPP5F-v2</t>
    <phoneticPr fontId="1"/>
  </si>
  <si>
    <t>IGF2-DMR2</t>
    <phoneticPr fontId="1"/>
  </si>
  <si>
    <t>MEG3</t>
    <phoneticPr fontId="1"/>
  </si>
  <si>
    <t>SNRPN</t>
    <phoneticPr fontId="1"/>
  </si>
  <si>
    <t>ZNF597(3')</t>
    <phoneticPr fontId="1"/>
  </si>
  <si>
    <t>ZNF597(TSS)</t>
    <phoneticPr fontId="1"/>
  </si>
  <si>
    <t>ZNF331(pro)</t>
    <phoneticPr fontId="1"/>
  </si>
  <si>
    <t>ZNF331(int)</t>
    <phoneticPr fontId="1"/>
  </si>
  <si>
    <t>GNASXL</t>
    <phoneticPr fontId="1"/>
  </si>
  <si>
    <t>FAM20A</t>
    <phoneticPr fontId="1"/>
  </si>
  <si>
    <t>ZNF396</t>
    <phoneticPr fontId="1"/>
  </si>
  <si>
    <t>DNMT1</t>
    <phoneticPr fontId="1"/>
  </si>
  <si>
    <t>PLAGL1</t>
    <phoneticPr fontId="1"/>
  </si>
  <si>
    <t>H19 promoter</t>
    <phoneticPr fontId="1"/>
  </si>
  <si>
    <t>Placenta-specific DMRs</t>
  </si>
  <si>
    <t>Ubiquitous DMRs</t>
  </si>
  <si>
    <t>Tissue type</t>
    <phoneticPr fontId="1"/>
  </si>
  <si>
    <t>N/A</t>
    <phoneticPr fontId="1"/>
  </si>
  <si>
    <t>DMR</t>
    <phoneticPr fontId="1"/>
  </si>
  <si>
    <t>Mean</t>
    <phoneticPr fontId="1"/>
  </si>
  <si>
    <t>Standard deviation</t>
    <phoneticPr fontId="1"/>
  </si>
  <si>
    <t>Number of CpG sites analyzed</t>
    <phoneticPr fontId="1"/>
  </si>
  <si>
    <t>Supplementary Table S1. Results of methylation analysis of all DMRs in this study</t>
    <phoneticPr fontId="1"/>
  </si>
  <si>
    <t>ICR1</t>
    <phoneticPr fontId="1"/>
  </si>
  <si>
    <t>ICR2</t>
    <phoneticPr fontId="1"/>
  </si>
  <si>
    <t>-2SD</t>
  </si>
  <si>
    <t>+2SD</t>
  </si>
  <si>
    <t>1p31.3</t>
  </si>
  <si>
    <t>2q33.3</t>
  </si>
  <si>
    <t>4q22.1</t>
  </si>
  <si>
    <t>6p25.2</t>
  </si>
  <si>
    <t>6q24.2</t>
  </si>
  <si>
    <t>7p12.1</t>
  </si>
  <si>
    <t>7q21.3</t>
  </si>
  <si>
    <t>7q32.2</t>
  </si>
  <si>
    <t>8q24.3</t>
  </si>
  <si>
    <t>11p15.5</t>
  </si>
  <si>
    <t>13q14.2</t>
  </si>
  <si>
    <t>14q32.2</t>
  </si>
  <si>
    <t>15q11.2</t>
  </si>
  <si>
    <t>15q26.3</t>
  </si>
  <si>
    <t>16p13.3</t>
  </si>
  <si>
    <t>19q13.42</t>
  </si>
  <si>
    <t>19q13.4</t>
  </si>
  <si>
    <t>20q13.12</t>
  </si>
  <si>
    <t>20q13.3</t>
  </si>
  <si>
    <t>20q13.32</t>
  </si>
  <si>
    <t>21q22.3</t>
  </si>
  <si>
    <t>1p34.3</t>
  </si>
  <si>
    <t>7q36.2</t>
  </si>
  <si>
    <t>10q26.11</t>
  </si>
  <si>
    <t>20q11.23</t>
  </si>
  <si>
    <t>G</t>
  </si>
  <si>
    <t>S</t>
  </si>
  <si>
    <t>probably G</t>
  </si>
  <si>
    <t>3q27.1</t>
  </si>
  <si>
    <t>5q11.2-q12.1</t>
  </si>
  <si>
    <t>6q21</t>
  </si>
  <si>
    <t>7q33</t>
  </si>
  <si>
    <t>8q24.22</t>
  </si>
  <si>
    <t>9p13.2</t>
  </si>
  <si>
    <t>9p24.2</t>
  </si>
  <si>
    <t>10q26.2</t>
  </si>
  <si>
    <t>13q13.1</t>
  </si>
  <si>
    <t>15q26.1</t>
  </si>
  <si>
    <t>17q24.2</t>
  </si>
  <si>
    <t>18q12.2</t>
  </si>
  <si>
    <t>19p13.2</t>
  </si>
  <si>
    <t>Locus</t>
    <phoneticPr fontId="1"/>
  </si>
  <si>
    <t>Methylation establishment</t>
    <phoneticPr fontId="1"/>
  </si>
  <si>
    <t>Methylated allele</t>
  </si>
  <si>
    <t>M</t>
  </si>
  <si>
    <t>P</t>
    <phoneticPr fontId="1"/>
  </si>
  <si>
    <t>ABM-PMD</t>
    <phoneticPr fontId="1"/>
  </si>
  <si>
    <t>ABM-PMD</t>
  </si>
  <si>
    <t>Normal placenta</t>
  </si>
  <si>
    <t>Biparental-normal</t>
  </si>
  <si>
    <t>Biparental-PMD</t>
  </si>
  <si>
    <t xml:space="preserve">M, maternal allele; P, paternal allele; G, gametic DMR; S, somatic DMR. Methylation data are indicated as percentages. Pale blue shading indicates hypomethylation (&lt; mean of normal − 2SD); orchid shading indicates hypermethylation (&gt; mean of normal + 2S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_);[Red]\(0.000\)"/>
    <numFmt numFmtId="177" formatCode="0.00_ "/>
    <numFmt numFmtId="178" formatCode="0.0_);[Red]\(0.0\)"/>
  </numFmts>
  <fonts count="7">
    <font>
      <sz val="12"/>
      <color theme="1"/>
      <name val="游ゴシック"/>
      <family val="2"/>
      <charset val="128"/>
      <scheme val="minor"/>
    </font>
    <font>
      <sz val="6"/>
      <name val="游ゴシック"/>
      <family val="2"/>
      <charset val="128"/>
      <scheme val="minor"/>
    </font>
    <font>
      <sz val="10"/>
      <name val="游ゴシック"/>
      <family val="3"/>
      <charset val="128"/>
      <scheme val="minor"/>
    </font>
    <font>
      <sz val="10"/>
      <color rgb="FF000000"/>
      <name val="游ゴシック"/>
      <family val="3"/>
      <charset val="128"/>
      <scheme val="minor"/>
    </font>
    <font>
      <sz val="10"/>
      <color theme="1"/>
      <name val="游ゴシック"/>
      <family val="3"/>
      <charset val="128"/>
      <scheme val="minor"/>
    </font>
    <font>
      <sz val="11"/>
      <color theme="1"/>
      <name val="游ゴシック"/>
      <family val="2"/>
      <charset val="128"/>
      <scheme val="minor"/>
    </font>
    <font>
      <b/>
      <sz val="12"/>
      <color theme="1"/>
      <name val="Arial"/>
      <family val="2"/>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alignment vertical="center"/>
    </xf>
    <xf numFmtId="0" fontId="5" fillId="0" borderId="0">
      <alignment vertical="center"/>
    </xf>
  </cellStyleXfs>
  <cellXfs count="31">
    <xf numFmtId="0" fontId="0" fillId="0" borderId="0" xfId="0">
      <alignment vertical="center"/>
    </xf>
    <xf numFmtId="0" fontId="2" fillId="0" borderId="0" xfId="0" applyFont="1" applyFill="1" applyBorder="1">
      <alignment vertical="center"/>
    </xf>
    <xf numFmtId="49" fontId="2" fillId="0" borderId="0" xfId="0" applyNumberFormat="1" applyFont="1" applyFill="1" applyBorder="1">
      <alignment vertical="center"/>
    </xf>
    <xf numFmtId="177" fontId="2" fillId="0" borderId="0" xfId="0" applyNumberFormat="1" applyFont="1" applyFill="1" applyBorder="1">
      <alignment vertical="center"/>
    </xf>
    <xf numFmtId="0" fontId="2" fillId="0" borderId="0" xfId="0" applyFont="1" applyFill="1" applyBorder="1" applyAlignment="1">
      <alignment horizontal="left" vertical="center"/>
    </xf>
    <xf numFmtId="0" fontId="2" fillId="0" borderId="0" xfId="0" applyFont="1" applyFill="1" applyBorder="1">
      <alignment vertical="center"/>
    </xf>
    <xf numFmtId="0" fontId="4" fillId="0" borderId="1" xfId="0" applyFont="1" applyBorder="1" applyAlignment="1">
      <alignment horizontal="center" vertical="center"/>
    </xf>
    <xf numFmtId="0" fontId="2" fillId="0" borderId="0" xfId="0" applyFont="1" applyFill="1" applyBorder="1" applyAlignment="1">
      <alignment horizontal="center" vertical="center"/>
    </xf>
    <xf numFmtId="176" fontId="2" fillId="0" borderId="0" xfId="0" applyNumberFormat="1" applyFont="1" applyFill="1" applyBorder="1" applyAlignment="1">
      <alignment horizontal="center" vertical="center"/>
    </xf>
    <xf numFmtId="49" fontId="3" fillId="0" borderId="0" xfId="0" applyNumberFormat="1" applyFont="1" applyAlignment="1">
      <alignment horizontal="left" vertical="center"/>
    </xf>
    <xf numFmtId="0" fontId="4" fillId="0" borderId="0" xfId="1" applyFont="1">
      <alignment vertical="center"/>
    </xf>
    <xf numFmtId="0" fontId="2" fillId="0" borderId="1" xfId="0" applyFont="1" applyFill="1" applyBorder="1" applyAlignment="1">
      <alignment horizontal="center" vertical="center"/>
    </xf>
    <xf numFmtId="177" fontId="2" fillId="0" borderId="1" xfId="0" applyNumberFormat="1" applyFont="1" applyFill="1" applyBorder="1">
      <alignment vertical="center"/>
    </xf>
    <xf numFmtId="49" fontId="2" fillId="0" borderId="1" xfId="0" applyNumberFormat="1" applyFont="1" applyFill="1" applyBorder="1">
      <alignment vertical="center"/>
    </xf>
    <xf numFmtId="49" fontId="3" fillId="0" borderId="0" xfId="0" applyNumberFormat="1" applyFont="1" applyBorder="1" applyAlignment="1">
      <alignment horizontal="left" vertical="center"/>
    </xf>
    <xf numFmtId="0" fontId="4" fillId="0" borderId="0" xfId="1" applyFont="1" applyBorder="1">
      <alignment vertical="center"/>
    </xf>
    <xf numFmtId="0" fontId="4" fillId="0" borderId="1" xfId="0" applyFont="1" applyBorder="1" applyAlignment="1">
      <alignment horizontal="left" vertical="center" wrapText="1"/>
    </xf>
    <xf numFmtId="0" fontId="2" fillId="0" borderId="0" xfId="0" applyFont="1" applyFill="1" applyBorder="1">
      <alignment vertical="center"/>
    </xf>
    <xf numFmtId="178" fontId="2" fillId="0" borderId="0" xfId="0" applyNumberFormat="1" applyFont="1" applyFill="1" applyBorder="1">
      <alignment vertical="center"/>
    </xf>
    <xf numFmtId="178" fontId="2" fillId="0" borderId="0" xfId="0" applyNumberFormat="1" applyFont="1" applyFill="1" applyBorder="1" applyAlignment="1">
      <alignment horizontal="center" vertical="center"/>
    </xf>
    <xf numFmtId="178" fontId="2" fillId="0" borderId="1" xfId="0" applyNumberFormat="1" applyFont="1" applyFill="1" applyBorder="1">
      <alignment vertical="center"/>
    </xf>
    <xf numFmtId="178" fontId="3" fillId="0" borderId="0" xfId="1" applyNumberFormat="1" applyFont="1" applyAlignment="1">
      <alignment horizontal="right" vertical="center"/>
    </xf>
    <xf numFmtId="178" fontId="3" fillId="0" borderId="0" xfId="1" applyNumberFormat="1" applyFont="1" applyBorder="1" applyAlignment="1">
      <alignment horizontal="right" vertical="center"/>
    </xf>
    <xf numFmtId="178" fontId="2" fillId="0" borderId="0" xfId="0" applyNumberFormat="1" applyFont="1" applyFill="1" applyBorder="1" applyAlignment="1">
      <alignment horizontal="right" vertical="center"/>
    </xf>
    <xf numFmtId="178" fontId="2" fillId="0" borderId="1" xfId="0" applyNumberFormat="1" applyFont="1" applyFill="1" applyBorder="1" applyAlignment="1">
      <alignment horizontal="right" vertical="center"/>
    </xf>
    <xf numFmtId="0" fontId="2" fillId="0" borderId="0" xfId="0" applyFont="1" applyFill="1" applyBorder="1" applyAlignment="1">
      <alignment horizontal="left" vertical="center" wrapText="1"/>
    </xf>
    <xf numFmtId="177" fontId="2" fillId="0" borderId="0" xfId="0" applyNumberFormat="1" applyFont="1">
      <alignment vertical="center"/>
    </xf>
    <xf numFmtId="177" fontId="2" fillId="0" borderId="1" xfId="0" applyNumberFormat="1" applyFont="1" applyBorder="1">
      <alignment vertical="center"/>
    </xf>
    <xf numFmtId="0" fontId="6" fillId="0" borderId="0" xfId="0" applyFont="1" applyBorder="1">
      <alignment vertical="center"/>
    </xf>
    <xf numFmtId="0" fontId="2" fillId="0" borderId="2" xfId="0" applyFont="1" applyFill="1" applyBorder="1">
      <alignment vertical="center"/>
    </xf>
    <xf numFmtId="0" fontId="2" fillId="0" borderId="2" xfId="0" applyFont="1" applyFill="1" applyBorder="1">
      <alignment vertical="center"/>
    </xf>
  </cellXfs>
  <cellStyles count="2">
    <cellStyle name="標準" xfId="0" builtinId="0"/>
    <cellStyle name="標準 2" xfId="1" xr:uid="{BE842E5F-430A-B04B-B144-310E085D4218}"/>
  </cellStyles>
  <dxfs count="102">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theme="8" tint="0.79998168889431442"/>
        </patternFill>
      </fill>
    </dxf>
    <dxf>
      <fill>
        <patternFill>
          <bgColor rgb="FFFFC7CE"/>
        </patternFill>
      </fill>
    </dxf>
    <dxf>
      <fill>
        <patternFill>
          <bgColor rgb="FFFFC7CE"/>
        </patternFill>
      </fill>
    </dxf>
    <dxf>
      <fill>
        <patternFill>
          <bgColor theme="8" tint="0.79998168889431442"/>
        </patternFill>
      </fill>
    </dxf>
  </dxfs>
  <tableStyles count="0" defaultTableStyle="TableStyleMedium2" defaultPivotStyle="PivotStyleLight16"/>
  <colors>
    <mruColors>
      <color rgb="FFFF8AD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SDH" id="{8E997562-3188-41C5-831D-2552B0B1BD09}" userId="SDH" providerId="None"/>
</personList>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58" dT="2022-03-22T13:32:00.89" personId="{8E997562-3188-41C5-831D-2552B0B1BD09}" id="{37082618-BBEF-430B-9357-5E4E8ADB0D9A}">
    <text>CHECK: Please check if this edit conveys your intended meaning. The meaning of “orchid” was unclear, but I have assumed you are referring to the color of the shading of the cells.</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C7DCB2-41F2-FB43-A6FE-17072E7C7C41}">
  <sheetPr>
    <pageSetUpPr fitToPage="1"/>
  </sheetPr>
  <dimension ref="A1:BA58"/>
  <sheetViews>
    <sheetView tabSelected="1" zoomScale="85" zoomScaleNormal="85" workbookViewId="0">
      <pane xSplit="2" ySplit="7" topLeftCell="C8" activePane="bottomRight" state="frozen"/>
      <selection pane="topRight" activeCell="C1" sqref="C1"/>
      <selection pane="bottomLeft" activeCell="A5" sqref="A5"/>
      <selection pane="bottomRight" activeCell="A58" sqref="A58"/>
    </sheetView>
  </sheetViews>
  <sheetFormatPr baseColWidth="10" defaultColWidth="4.85546875" defaultRowHeight="17"/>
  <cols>
    <col min="1" max="1" width="14" style="1" customWidth="1"/>
    <col min="2" max="2" width="14.5703125" style="1" customWidth="1"/>
    <col min="3" max="53" width="10.85546875" style="1" customWidth="1"/>
    <col min="54" max="16384" width="4.85546875" style="1"/>
  </cols>
  <sheetData>
    <row r="1" spans="1:53" s="17" customFormat="1">
      <c r="A1" s="28" t="s">
        <v>77</v>
      </c>
    </row>
    <row r="2" spans="1:53">
      <c r="A2" s="29"/>
      <c r="B2" s="29"/>
      <c r="C2" s="30" t="s">
        <v>69</v>
      </c>
      <c r="D2" s="30"/>
      <c r="E2" s="30"/>
      <c r="F2" s="30"/>
      <c r="G2" s="30"/>
      <c r="H2" s="30"/>
      <c r="I2" s="30"/>
      <c r="J2" s="30"/>
      <c r="K2" s="30"/>
      <c r="L2" s="30"/>
      <c r="M2" s="30"/>
      <c r="N2" s="30"/>
      <c r="O2" s="30"/>
      <c r="P2" s="30"/>
      <c r="Q2" s="30"/>
      <c r="R2" s="30" t="s">
        <v>70</v>
      </c>
      <c r="S2" s="30"/>
      <c r="T2" s="30"/>
      <c r="U2" s="30"/>
      <c r="V2" s="30"/>
      <c r="W2" s="30"/>
      <c r="X2" s="30"/>
      <c r="Y2" s="30"/>
      <c r="Z2" s="30"/>
      <c r="AA2" s="30"/>
      <c r="AB2" s="30"/>
      <c r="AC2" s="30"/>
      <c r="AD2" s="30"/>
      <c r="AE2" s="30"/>
      <c r="AF2" s="30"/>
      <c r="AG2" s="30"/>
      <c r="AH2" s="30"/>
      <c r="AI2" s="30"/>
      <c r="AJ2" s="30"/>
      <c r="AK2" s="30"/>
      <c r="AL2" s="30"/>
      <c r="AM2" s="30"/>
      <c r="AN2" s="30"/>
      <c r="AO2" s="30"/>
      <c r="AP2" s="30"/>
      <c r="AQ2" s="30"/>
      <c r="AR2" s="30"/>
      <c r="AS2" s="30"/>
      <c r="AT2" s="30"/>
      <c r="AU2" s="30"/>
      <c r="AV2" s="30"/>
      <c r="AW2" s="30"/>
      <c r="AX2" s="30"/>
      <c r="AY2" s="30"/>
      <c r="AZ2" s="30"/>
      <c r="BA2" s="30"/>
    </row>
    <row r="3" spans="1:53" s="7" customFormat="1">
      <c r="B3" s="4" t="s">
        <v>73</v>
      </c>
      <c r="C3" s="8" t="s">
        <v>21</v>
      </c>
      <c r="D3" s="8" t="s">
        <v>22</v>
      </c>
      <c r="E3" s="8" t="s">
        <v>23</v>
      </c>
      <c r="F3" s="8" t="s">
        <v>24</v>
      </c>
      <c r="G3" s="8" t="s">
        <v>25</v>
      </c>
      <c r="H3" s="8" t="s">
        <v>26</v>
      </c>
      <c r="I3" s="8" t="s">
        <v>28</v>
      </c>
      <c r="J3" s="8" t="s">
        <v>27</v>
      </c>
      <c r="K3" s="8" t="s">
        <v>29</v>
      </c>
      <c r="L3" s="8" t="s">
        <v>30</v>
      </c>
      <c r="M3" s="8" t="s">
        <v>31</v>
      </c>
      <c r="N3" s="8" t="s">
        <v>64</v>
      </c>
      <c r="O3" s="8" t="s">
        <v>65</v>
      </c>
      <c r="P3" s="8" t="s">
        <v>66</v>
      </c>
      <c r="Q3" s="8" t="s">
        <v>32</v>
      </c>
      <c r="R3" s="8" t="s">
        <v>0</v>
      </c>
      <c r="S3" s="8" t="s">
        <v>1</v>
      </c>
      <c r="T3" s="8" t="s">
        <v>2</v>
      </c>
      <c r="U3" s="8" t="s">
        <v>3</v>
      </c>
      <c r="V3" s="8" t="s">
        <v>4</v>
      </c>
      <c r="W3" s="8" t="s">
        <v>5</v>
      </c>
      <c r="X3" s="8" t="s">
        <v>6</v>
      </c>
      <c r="Y3" s="8" t="s">
        <v>67</v>
      </c>
      <c r="Z3" s="8" t="s">
        <v>53</v>
      </c>
      <c r="AA3" s="8" t="s">
        <v>7</v>
      </c>
      <c r="AB3" s="8" t="s">
        <v>54</v>
      </c>
      <c r="AC3" s="8" t="s">
        <v>8</v>
      </c>
      <c r="AD3" s="8" t="s">
        <v>9</v>
      </c>
      <c r="AE3" s="8" t="s">
        <v>55</v>
      </c>
      <c r="AF3" s="8" t="s">
        <v>68</v>
      </c>
      <c r="AG3" s="8" t="s">
        <v>78</v>
      </c>
      <c r="AH3" s="8" t="s">
        <v>56</v>
      </c>
      <c r="AI3" s="8" t="s">
        <v>10</v>
      </c>
      <c r="AJ3" s="8" t="s">
        <v>79</v>
      </c>
      <c r="AK3" s="8" t="s">
        <v>11</v>
      </c>
      <c r="AL3" s="8" t="s">
        <v>57</v>
      </c>
      <c r="AM3" s="8" t="s">
        <v>12</v>
      </c>
      <c r="AN3" s="8" t="s">
        <v>58</v>
      </c>
      <c r="AO3" s="8" t="s">
        <v>13</v>
      </c>
      <c r="AP3" s="8" t="s">
        <v>59</v>
      </c>
      <c r="AQ3" s="8" t="s">
        <v>60</v>
      </c>
      <c r="AR3" s="8" t="s">
        <v>61</v>
      </c>
      <c r="AS3" s="8" t="s">
        <v>62</v>
      </c>
      <c r="AT3" s="8" t="s">
        <v>14</v>
      </c>
      <c r="AU3" s="8" t="s">
        <v>15</v>
      </c>
      <c r="AV3" s="8" t="s">
        <v>16</v>
      </c>
      <c r="AW3" s="8" t="s">
        <v>17</v>
      </c>
      <c r="AX3" s="8" t="s">
        <v>18</v>
      </c>
      <c r="AY3" s="8" t="s">
        <v>63</v>
      </c>
      <c r="AZ3" s="8" t="s">
        <v>19</v>
      </c>
      <c r="BA3" s="8" t="s">
        <v>20</v>
      </c>
    </row>
    <row r="4" spans="1:53" s="7" customFormat="1">
      <c r="B4" s="4" t="s">
        <v>123</v>
      </c>
      <c r="C4" s="8" t="s">
        <v>83</v>
      </c>
      <c r="D4" s="8" t="s">
        <v>110</v>
      </c>
      <c r="E4" s="8" t="s">
        <v>111</v>
      </c>
      <c r="F4" s="8" t="s">
        <v>112</v>
      </c>
      <c r="G4" s="8" t="s">
        <v>113</v>
      </c>
      <c r="H4" s="8" t="s">
        <v>114</v>
      </c>
      <c r="I4" s="8" t="s">
        <v>115</v>
      </c>
      <c r="J4" s="8" t="s">
        <v>116</v>
      </c>
      <c r="K4" s="8" t="s">
        <v>117</v>
      </c>
      <c r="L4" s="8" t="s">
        <v>118</v>
      </c>
      <c r="M4" s="8" t="s">
        <v>119</v>
      </c>
      <c r="N4" s="8" t="s">
        <v>120</v>
      </c>
      <c r="O4" s="8" t="s">
        <v>121</v>
      </c>
      <c r="P4" s="8" t="s">
        <v>122</v>
      </c>
      <c r="Q4" s="8" t="s">
        <v>97</v>
      </c>
      <c r="R4" s="8" t="s">
        <v>103</v>
      </c>
      <c r="S4" s="8" t="s">
        <v>82</v>
      </c>
      <c r="T4" s="8" t="s">
        <v>82</v>
      </c>
      <c r="U4" s="8" t="s">
        <v>82</v>
      </c>
      <c r="V4" s="8" t="s">
        <v>83</v>
      </c>
      <c r="W4" s="8" t="s">
        <v>84</v>
      </c>
      <c r="X4" s="8" t="s">
        <v>85</v>
      </c>
      <c r="Y4" s="8" t="s">
        <v>86</v>
      </c>
      <c r="Z4" s="8" t="s">
        <v>87</v>
      </c>
      <c r="AA4" s="8" t="s">
        <v>88</v>
      </c>
      <c r="AB4" s="8" t="s">
        <v>89</v>
      </c>
      <c r="AC4" s="8" t="s">
        <v>104</v>
      </c>
      <c r="AD4" s="8" t="s">
        <v>90</v>
      </c>
      <c r="AE4" s="8" t="s">
        <v>105</v>
      </c>
      <c r="AF4" s="8" t="s">
        <v>91</v>
      </c>
      <c r="AG4" s="8" t="s">
        <v>91</v>
      </c>
      <c r="AH4" s="8" t="s">
        <v>91</v>
      </c>
      <c r="AI4" s="8" t="s">
        <v>91</v>
      </c>
      <c r="AJ4" s="8" t="s">
        <v>91</v>
      </c>
      <c r="AK4" s="8" t="s">
        <v>92</v>
      </c>
      <c r="AL4" s="8" t="s">
        <v>93</v>
      </c>
      <c r="AM4" s="8" t="s">
        <v>93</v>
      </c>
      <c r="AN4" s="8" t="s">
        <v>94</v>
      </c>
      <c r="AO4" s="8" t="s">
        <v>95</v>
      </c>
      <c r="AP4" s="8" t="s">
        <v>96</v>
      </c>
      <c r="AQ4" s="8" t="s">
        <v>96</v>
      </c>
      <c r="AR4" s="8" t="s">
        <v>97</v>
      </c>
      <c r="AS4" s="8" t="s">
        <v>97</v>
      </c>
      <c r="AT4" s="8" t="s">
        <v>98</v>
      </c>
      <c r="AU4" s="8" t="s">
        <v>106</v>
      </c>
      <c r="AV4" s="8" t="s">
        <v>99</v>
      </c>
      <c r="AW4" s="8" t="s">
        <v>100</v>
      </c>
      <c r="AX4" s="8" t="s">
        <v>101</v>
      </c>
      <c r="AY4" s="8" t="s">
        <v>100</v>
      </c>
      <c r="AZ4" s="8" t="s">
        <v>101</v>
      </c>
      <c r="BA4" s="8" t="s">
        <v>102</v>
      </c>
    </row>
    <row r="5" spans="1:53" s="7" customFormat="1">
      <c r="B5" s="4" t="s">
        <v>125</v>
      </c>
      <c r="C5" s="8" t="s">
        <v>126</v>
      </c>
      <c r="D5" s="8" t="s">
        <v>126</v>
      </c>
      <c r="E5" s="8" t="s">
        <v>126</v>
      </c>
      <c r="F5" s="8" t="s">
        <v>126</v>
      </c>
      <c r="G5" s="8" t="s">
        <v>126</v>
      </c>
      <c r="H5" s="8" t="s">
        <v>126</v>
      </c>
      <c r="I5" s="8" t="s">
        <v>126</v>
      </c>
      <c r="J5" s="8" t="s">
        <v>126</v>
      </c>
      <c r="K5" s="8" t="s">
        <v>126</v>
      </c>
      <c r="L5" s="8" t="s">
        <v>126</v>
      </c>
      <c r="M5" s="8" t="s">
        <v>126</v>
      </c>
      <c r="N5" s="8" t="s">
        <v>126</v>
      </c>
      <c r="O5" s="8" t="s">
        <v>126</v>
      </c>
      <c r="P5" s="8" t="s">
        <v>126</v>
      </c>
      <c r="Q5" s="8" t="s">
        <v>126</v>
      </c>
      <c r="R5" s="8" t="s">
        <v>126</v>
      </c>
      <c r="S5" s="8" t="s">
        <v>126</v>
      </c>
      <c r="T5" s="8" t="s">
        <v>126</v>
      </c>
      <c r="U5" s="8" t="s">
        <v>126</v>
      </c>
      <c r="V5" s="8" t="s">
        <v>127</v>
      </c>
      <c r="W5" s="8" t="s">
        <v>126</v>
      </c>
      <c r="X5" s="8" t="s">
        <v>126</v>
      </c>
      <c r="Y5" s="8" t="s">
        <v>126</v>
      </c>
      <c r="Z5" s="8" t="s">
        <v>126</v>
      </c>
      <c r="AA5" s="8" t="s">
        <v>126</v>
      </c>
      <c r="AB5" s="8" t="s">
        <v>126</v>
      </c>
      <c r="AC5" s="8" t="s">
        <v>126</v>
      </c>
      <c r="AD5" s="8" t="s">
        <v>126</v>
      </c>
      <c r="AE5" s="8" t="s">
        <v>126</v>
      </c>
      <c r="AF5" s="8" t="s">
        <v>127</v>
      </c>
      <c r="AG5" s="8" t="s">
        <v>127</v>
      </c>
      <c r="AH5" s="8" t="s">
        <v>127</v>
      </c>
      <c r="AI5" s="8" t="s">
        <v>127</v>
      </c>
      <c r="AJ5" s="8" t="s">
        <v>126</v>
      </c>
      <c r="AK5" s="8" t="s">
        <v>126</v>
      </c>
      <c r="AL5" s="8" t="s">
        <v>127</v>
      </c>
      <c r="AM5" s="8" t="s">
        <v>126</v>
      </c>
      <c r="AN5" s="8" t="s">
        <v>126</v>
      </c>
      <c r="AO5" s="8" t="s">
        <v>126</v>
      </c>
      <c r="AP5" s="8" t="s">
        <v>126</v>
      </c>
      <c r="AQ5" s="8" t="s">
        <v>126</v>
      </c>
      <c r="AR5" s="8" t="s">
        <v>126</v>
      </c>
      <c r="AS5" s="8" t="s">
        <v>126</v>
      </c>
      <c r="AT5" s="8" t="s">
        <v>126</v>
      </c>
      <c r="AU5" s="8" t="s">
        <v>126</v>
      </c>
      <c r="AV5" s="8" t="s">
        <v>126</v>
      </c>
      <c r="AW5" s="8" t="s">
        <v>127</v>
      </c>
      <c r="AX5" s="8" t="s">
        <v>126</v>
      </c>
      <c r="AY5" s="8" t="s">
        <v>126</v>
      </c>
      <c r="AZ5" s="8" t="s">
        <v>126</v>
      </c>
      <c r="BA5" s="8" t="s">
        <v>126</v>
      </c>
    </row>
    <row r="6" spans="1:53" s="7" customFormat="1" ht="36">
      <c r="B6" s="25" t="s">
        <v>124</v>
      </c>
      <c r="C6" s="8" t="s">
        <v>107</v>
      </c>
      <c r="D6" s="8" t="s">
        <v>107</v>
      </c>
      <c r="E6" s="8" t="s">
        <v>107</v>
      </c>
      <c r="F6" s="8" t="s">
        <v>107</v>
      </c>
      <c r="G6" s="8" t="s">
        <v>107</v>
      </c>
      <c r="H6" s="8" t="s">
        <v>107</v>
      </c>
      <c r="I6" s="8" t="s">
        <v>107</v>
      </c>
      <c r="J6" s="8" t="s">
        <v>107</v>
      </c>
      <c r="K6" s="8" t="s">
        <v>107</v>
      </c>
      <c r="L6" s="8" t="s">
        <v>107</v>
      </c>
      <c r="M6" s="8" t="s">
        <v>107</v>
      </c>
      <c r="N6" s="8" t="s">
        <v>107</v>
      </c>
      <c r="O6" s="8" t="s">
        <v>107</v>
      </c>
      <c r="P6" s="8" t="s">
        <v>107</v>
      </c>
      <c r="Q6" s="8" t="s">
        <v>107</v>
      </c>
      <c r="R6" s="8" t="s">
        <v>107</v>
      </c>
      <c r="S6" s="8" t="s">
        <v>107</v>
      </c>
      <c r="T6" s="8" t="s">
        <v>108</v>
      </c>
      <c r="U6" s="8" t="s">
        <v>107</v>
      </c>
      <c r="V6" s="8" t="s">
        <v>108</v>
      </c>
      <c r="W6" s="8" t="s">
        <v>107</v>
      </c>
      <c r="X6" s="8" t="s">
        <v>108</v>
      </c>
      <c r="Y6" s="8" t="s">
        <v>107</v>
      </c>
      <c r="Z6" s="8" t="s">
        <v>107</v>
      </c>
      <c r="AA6" s="8" t="s">
        <v>107</v>
      </c>
      <c r="AB6" s="8" t="s">
        <v>107</v>
      </c>
      <c r="AC6" s="8" t="s">
        <v>109</v>
      </c>
      <c r="AD6" s="8" t="s">
        <v>107</v>
      </c>
      <c r="AE6" s="8" t="s">
        <v>107</v>
      </c>
      <c r="AF6" s="8" t="s">
        <v>108</v>
      </c>
      <c r="AG6" s="8" t="s">
        <v>107</v>
      </c>
      <c r="AH6" s="8" t="s">
        <v>108</v>
      </c>
      <c r="AI6" s="8" t="s">
        <v>108</v>
      </c>
      <c r="AJ6" s="8" t="s">
        <v>107</v>
      </c>
      <c r="AK6" s="8" t="s">
        <v>107</v>
      </c>
      <c r="AL6" s="8" t="s">
        <v>108</v>
      </c>
      <c r="AM6" s="8" t="s">
        <v>108</v>
      </c>
      <c r="AN6" s="8" t="s">
        <v>107</v>
      </c>
      <c r="AO6" s="8" t="s">
        <v>107</v>
      </c>
      <c r="AP6" s="8" t="s">
        <v>107</v>
      </c>
      <c r="AQ6" s="8" t="s">
        <v>108</v>
      </c>
      <c r="AR6" s="8" t="s">
        <v>107</v>
      </c>
      <c r="AS6" s="8" t="s">
        <v>107</v>
      </c>
      <c r="AT6" s="8" t="s">
        <v>107</v>
      </c>
      <c r="AU6" s="8" t="s">
        <v>107</v>
      </c>
      <c r="AV6" s="8" t="s">
        <v>107</v>
      </c>
      <c r="AW6" s="8" t="s">
        <v>108</v>
      </c>
      <c r="AX6" s="8" t="s">
        <v>107</v>
      </c>
      <c r="AY6" s="8" t="s">
        <v>107</v>
      </c>
      <c r="AZ6" s="8" t="s">
        <v>107</v>
      </c>
      <c r="BA6" s="8" t="s">
        <v>107</v>
      </c>
    </row>
    <row r="7" spans="1:53" s="5" customFormat="1" ht="36">
      <c r="A7" s="11" t="s">
        <v>71</v>
      </c>
      <c r="B7" s="16" t="s">
        <v>76</v>
      </c>
      <c r="C7" s="6">
        <v>3</v>
      </c>
      <c r="D7" s="6">
        <v>6</v>
      </c>
      <c r="E7" s="6">
        <v>5</v>
      </c>
      <c r="F7" s="6">
        <v>6</v>
      </c>
      <c r="G7" s="6">
        <v>5</v>
      </c>
      <c r="H7" s="6">
        <v>4</v>
      </c>
      <c r="I7" s="6">
        <v>8</v>
      </c>
      <c r="J7" s="6">
        <v>4</v>
      </c>
      <c r="K7" s="6">
        <v>6</v>
      </c>
      <c r="L7" s="6">
        <v>5</v>
      </c>
      <c r="M7" s="6">
        <v>6</v>
      </c>
      <c r="N7" s="6">
        <v>4</v>
      </c>
      <c r="O7" s="6">
        <v>8</v>
      </c>
      <c r="P7" s="6">
        <v>5</v>
      </c>
      <c r="Q7" s="6">
        <v>4</v>
      </c>
      <c r="R7" s="6">
        <v>5</v>
      </c>
      <c r="S7" s="6">
        <v>4</v>
      </c>
      <c r="T7" s="6">
        <v>3</v>
      </c>
      <c r="U7" s="6">
        <v>5</v>
      </c>
      <c r="V7" s="6">
        <v>3</v>
      </c>
      <c r="W7" s="6">
        <v>4</v>
      </c>
      <c r="X7" s="6">
        <v>3</v>
      </c>
      <c r="Y7" s="6">
        <v>7</v>
      </c>
      <c r="Z7" s="6">
        <v>6</v>
      </c>
      <c r="AA7" s="6">
        <v>5</v>
      </c>
      <c r="AB7" s="6">
        <v>6</v>
      </c>
      <c r="AC7" s="6">
        <v>6</v>
      </c>
      <c r="AD7" s="6">
        <v>4</v>
      </c>
      <c r="AE7" s="6">
        <v>6</v>
      </c>
      <c r="AF7" s="6">
        <v>4</v>
      </c>
      <c r="AG7" s="6">
        <v>4</v>
      </c>
      <c r="AH7" s="6">
        <v>5</v>
      </c>
      <c r="AI7" s="6">
        <v>3</v>
      </c>
      <c r="AJ7" s="6">
        <v>6</v>
      </c>
      <c r="AK7" s="6">
        <v>6</v>
      </c>
      <c r="AL7" s="6">
        <v>7</v>
      </c>
      <c r="AM7" s="6">
        <v>7</v>
      </c>
      <c r="AN7" s="6">
        <v>7</v>
      </c>
      <c r="AO7" s="6">
        <v>6</v>
      </c>
      <c r="AP7" s="6">
        <v>5</v>
      </c>
      <c r="AQ7" s="6">
        <v>5</v>
      </c>
      <c r="AR7" s="6">
        <v>5</v>
      </c>
      <c r="AS7" s="6">
        <v>5</v>
      </c>
      <c r="AT7" s="6">
        <v>5</v>
      </c>
      <c r="AU7" s="6">
        <v>4</v>
      </c>
      <c r="AV7" s="6">
        <v>5</v>
      </c>
      <c r="AW7" s="6">
        <v>7</v>
      </c>
      <c r="AX7" s="6">
        <v>5</v>
      </c>
      <c r="AY7" s="6">
        <v>6</v>
      </c>
      <c r="AZ7" s="6">
        <v>8</v>
      </c>
      <c r="BA7" s="6">
        <v>5</v>
      </c>
    </row>
    <row r="8" spans="1:53">
      <c r="A8" s="3" t="s">
        <v>130</v>
      </c>
      <c r="B8" s="2">
        <v>1</v>
      </c>
      <c r="C8" s="18">
        <v>41.1</v>
      </c>
      <c r="D8" s="18">
        <v>38.29</v>
      </c>
      <c r="E8" s="18">
        <v>35.619999999999997</v>
      </c>
      <c r="F8" s="18">
        <v>32.450000000000003</v>
      </c>
      <c r="G8" s="18">
        <v>41.81</v>
      </c>
      <c r="H8" s="18">
        <v>67.91</v>
      </c>
      <c r="I8" s="18">
        <v>46.05</v>
      </c>
      <c r="J8" s="18">
        <v>47.25</v>
      </c>
      <c r="K8" s="18">
        <v>40.93</v>
      </c>
      <c r="L8" s="18">
        <v>27.29</v>
      </c>
      <c r="M8" s="18">
        <v>45.15</v>
      </c>
      <c r="N8" s="18">
        <v>35.43</v>
      </c>
      <c r="O8" s="18">
        <v>36.869999999999997</v>
      </c>
      <c r="P8" s="18">
        <v>45.59</v>
      </c>
      <c r="Q8" s="18">
        <v>54.32</v>
      </c>
      <c r="R8" s="18">
        <v>53.17</v>
      </c>
      <c r="S8" s="18">
        <v>62.65</v>
      </c>
      <c r="T8" s="18">
        <v>47.33</v>
      </c>
      <c r="U8" s="18">
        <v>42.78</v>
      </c>
      <c r="V8" s="18">
        <v>57.01</v>
      </c>
      <c r="W8" s="18">
        <v>41.31</v>
      </c>
      <c r="X8" s="18">
        <v>49.66</v>
      </c>
      <c r="Y8" s="18">
        <v>34.29</v>
      </c>
      <c r="Z8" s="18">
        <v>45.16</v>
      </c>
      <c r="AA8" s="18">
        <v>50.43</v>
      </c>
      <c r="AB8" s="18">
        <v>51.28</v>
      </c>
      <c r="AC8" s="18">
        <v>63.89</v>
      </c>
      <c r="AD8" s="18">
        <v>49.73</v>
      </c>
      <c r="AE8" s="18">
        <v>55.25</v>
      </c>
      <c r="AF8" s="18">
        <v>41.92</v>
      </c>
      <c r="AG8" s="18">
        <v>47.14</v>
      </c>
      <c r="AH8" s="18">
        <v>32.770000000000003</v>
      </c>
      <c r="AI8" s="18">
        <v>49.33</v>
      </c>
      <c r="AJ8" s="18">
        <v>50.1</v>
      </c>
      <c r="AK8" s="18">
        <v>51.65</v>
      </c>
      <c r="AL8" s="18">
        <v>51.07</v>
      </c>
      <c r="AM8" s="18">
        <v>29.82</v>
      </c>
      <c r="AN8" s="18">
        <v>41.3</v>
      </c>
      <c r="AO8" s="18">
        <v>33.67</v>
      </c>
      <c r="AP8" s="18">
        <v>45.77</v>
      </c>
      <c r="AQ8" s="18">
        <v>37.61</v>
      </c>
      <c r="AR8" s="18">
        <v>77.13</v>
      </c>
      <c r="AS8" s="18">
        <v>41.73</v>
      </c>
      <c r="AT8" s="18">
        <v>43.69</v>
      </c>
      <c r="AU8" s="18">
        <v>76.150000000000006</v>
      </c>
      <c r="AV8" s="18">
        <v>44.14</v>
      </c>
      <c r="AW8" s="18">
        <v>56.12</v>
      </c>
      <c r="AX8" s="18">
        <v>59.09</v>
      </c>
      <c r="AY8" s="18">
        <v>44.46</v>
      </c>
      <c r="AZ8" s="18">
        <v>26.35</v>
      </c>
      <c r="BA8" s="18">
        <v>45.41</v>
      </c>
    </row>
    <row r="9" spans="1:53" s="5" customFormat="1">
      <c r="A9" s="3" t="s">
        <v>130</v>
      </c>
      <c r="B9" s="2" t="s">
        <v>33</v>
      </c>
      <c r="C9" s="18">
        <v>56.91</v>
      </c>
      <c r="D9" s="18">
        <v>37.68</v>
      </c>
      <c r="E9" s="18">
        <v>28.83</v>
      </c>
      <c r="F9" s="18">
        <v>25.14</v>
      </c>
      <c r="G9" s="18">
        <v>44.57</v>
      </c>
      <c r="H9" s="18">
        <v>62.61</v>
      </c>
      <c r="I9" s="18">
        <v>46.69</v>
      </c>
      <c r="J9" s="18">
        <v>43.03</v>
      </c>
      <c r="K9" s="18">
        <v>35.01</v>
      </c>
      <c r="L9" s="18">
        <v>26.52</v>
      </c>
      <c r="M9" s="18">
        <v>40.76</v>
      </c>
      <c r="N9" s="18">
        <v>36.81</v>
      </c>
      <c r="O9" s="18">
        <v>26.86</v>
      </c>
      <c r="P9" s="18">
        <v>43.26</v>
      </c>
      <c r="Q9" s="18">
        <v>61.21</v>
      </c>
      <c r="R9" s="18">
        <v>50.2</v>
      </c>
      <c r="S9" s="18">
        <v>47.23</v>
      </c>
      <c r="T9" s="18">
        <v>51.91</v>
      </c>
      <c r="U9" s="18">
        <v>48.28</v>
      </c>
      <c r="V9" s="18">
        <v>63.57</v>
      </c>
      <c r="W9" s="18">
        <v>44.14</v>
      </c>
      <c r="X9" s="18">
        <v>58.17</v>
      </c>
      <c r="Y9" s="18">
        <v>28.03</v>
      </c>
      <c r="Z9" s="18">
        <v>45.98</v>
      </c>
      <c r="AA9" s="18">
        <v>47.78</v>
      </c>
      <c r="AB9" s="18">
        <v>50.89</v>
      </c>
      <c r="AC9" s="18">
        <v>63.66</v>
      </c>
      <c r="AD9" s="18">
        <v>51.36</v>
      </c>
      <c r="AE9" s="18">
        <v>42.61</v>
      </c>
      <c r="AF9" s="18">
        <v>45.28</v>
      </c>
      <c r="AG9" s="18">
        <v>46.24</v>
      </c>
      <c r="AH9" s="18">
        <v>33.15</v>
      </c>
      <c r="AI9" s="18">
        <v>51.12</v>
      </c>
      <c r="AJ9" s="18">
        <v>45.9</v>
      </c>
      <c r="AK9" s="18">
        <v>47.88</v>
      </c>
      <c r="AL9" s="18">
        <v>58.52</v>
      </c>
      <c r="AM9" s="18">
        <v>32.799999999999997</v>
      </c>
      <c r="AN9" s="18">
        <v>40.020000000000003</v>
      </c>
      <c r="AO9" s="18">
        <v>38.15</v>
      </c>
      <c r="AP9" s="18">
        <v>48.45</v>
      </c>
      <c r="AQ9" s="18">
        <v>33.81</v>
      </c>
      <c r="AR9" s="18">
        <v>74.2</v>
      </c>
      <c r="AS9" s="18">
        <v>42.38</v>
      </c>
      <c r="AT9" s="18">
        <v>47.09</v>
      </c>
      <c r="AU9" s="18">
        <v>79.84</v>
      </c>
      <c r="AV9" s="18">
        <v>40.69</v>
      </c>
      <c r="AW9" s="18">
        <v>46.77</v>
      </c>
      <c r="AX9" s="18">
        <v>53.56</v>
      </c>
      <c r="AY9" s="18">
        <v>45.45</v>
      </c>
      <c r="AZ9" s="18">
        <v>33.659999999999997</v>
      </c>
      <c r="BA9" s="18">
        <v>47.3</v>
      </c>
    </row>
    <row r="10" spans="1:53">
      <c r="A10" s="3" t="s">
        <v>130</v>
      </c>
      <c r="B10" s="2">
        <v>5</v>
      </c>
      <c r="C10" s="18">
        <v>54.53</v>
      </c>
      <c r="D10" s="18">
        <v>36.96</v>
      </c>
      <c r="E10" s="18">
        <v>35.44</v>
      </c>
      <c r="F10" s="18">
        <v>32.729999999999997</v>
      </c>
      <c r="G10" s="18">
        <v>43.66</v>
      </c>
      <c r="H10" s="18">
        <v>76.22</v>
      </c>
      <c r="I10" s="18">
        <v>51.26</v>
      </c>
      <c r="J10" s="18">
        <v>58.47</v>
      </c>
      <c r="K10" s="18">
        <v>40.299999999999997</v>
      </c>
      <c r="L10" s="18">
        <v>30.34</v>
      </c>
      <c r="M10" s="18">
        <v>41.19</v>
      </c>
      <c r="N10" s="18">
        <v>37.909999999999997</v>
      </c>
      <c r="O10" s="18">
        <v>34.799999999999997</v>
      </c>
      <c r="P10" s="18">
        <v>44.34</v>
      </c>
      <c r="Q10" s="18">
        <v>53.7</v>
      </c>
      <c r="R10" s="18">
        <v>51.93</v>
      </c>
      <c r="S10" s="18">
        <v>50.59</v>
      </c>
      <c r="T10" s="18">
        <v>34.76</v>
      </c>
      <c r="U10" s="18">
        <v>46.64</v>
      </c>
      <c r="V10" s="18">
        <v>60.27</v>
      </c>
      <c r="W10" s="18">
        <v>39.33</v>
      </c>
      <c r="X10" s="18">
        <v>45.15</v>
      </c>
      <c r="Y10" s="18">
        <v>37.67</v>
      </c>
      <c r="Z10" s="18">
        <v>44.33</v>
      </c>
      <c r="AA10" s="18">
        <v>48.14</v>
      </c>
      <c r="AB10" s="18">
        <v>52.46</v>
      </c>
      <c r="AC10" s="18">
        <v>63.13</v>
      </c>
      <c r="AD10" s="18">
        <v>48.53</v>
      </c>
      <c r="AE10" s="18">
        <v>53.01</v>
      </c>
      <c r="AF10" s="18">
        <v>37.44</v>
      </c>
      <c r="AG10" s="18">
        <v>46.02</v>
      </c>
      <c r="AH10" s="18">
        <v>34.01</v>
      </c>
      <c r="AI10" s="18">
        <v>49.46</v>
      </c>
      <c r="AJ10" s="18">
        <v>50.15</v>
      </c>
      <c r="AK10" s="18">
        <v>52.45</v>
      </c>
      <c r="AL10" s="18">
        <v>60.15</v>
      </c>
      <c r="AM10" s="18">
        <v>32.99</v>
      </c>
      <c r="AN10" s="18">
        <v>39.840000000000003</v>
      </c>
      <c r="AO10" s="18">
        <v>31.1</v>
      </c>
      <c r="AP10" s="18">
        <v>48.7</v>
      </c>
      <c r="AQ10" s="18">
        <v>33.86</v>
      </c>
      <c r="AR10" s="18">
        <v>78.3</v>
      </c>
      <c r="AS10" s="18">
        <v>41.24</v>
      </c>
      <c r="AT10" s="18">
        <v>45.03</v>
      </c>
      <c r="AU10" s="18">
        <v>75.48</v>
      </c>
      <c r="AV10" s="18">
        <v>42.35</v>
      </c>
      <c r="AW10" s="18">
        <v>44.69</v>
      </c>
      <c r="AX10" s="18">
        <v>61.59</v>
      </c>
      <c r="AY10" s="18">
        <v>44.24</v>
      </c>
      <c r="AZ10" s="18">
        <v>35.57</v>
      </c>
      <c r="BA10" s="18">
        <v>46.56</v>
      </c>
    </row>
    <row r="11" spans="1:53">
      <c r="A11" s="3" t="s">
        <v>130</v>
      </c>
      <c r="B11" s="2">
        <v>6</v>
      </c>
      <c r="C11" s="18">
        <v>44.71</v>
      </c>
      <c r="D11" s="18">
        <v>35.270000000000003</v>
      </c>
      <c r="E11" s="18">
        <v>35.5</v>
      </c>
      <c r="F11" s="18">
        <v>33.229999999999997</v>
      </c>
      <c r="G11" s="18">
        <v>44.23</v>
      </c>
      <c r="H11" s="18">
        <v>60.32</v>
      </c>
      <c r="I11" s="18">
        <v>53.43</v>
      </c>
      <c r="J11" s="18">
        <v>56.4</v>
      </c>
      <c r="K11" s="18">
        <v>40.130000000000003</v>
      </c>
      <c r="L11" s="18">
        <v>32.380000000000003</v>
      </c>
      <c r="M11" s="18">
        <v>45.97</v>
      </c>
      <c r="N11" s="18">
        <v>40.18</v>
      </c>
      <c r="O11" s="18">
        <v>35.49</v>
      </c>
      <c r="P11" s="18">
        <v>46.86</v>
      </c>
      <c r="Q11" s="18">
        <v>53.01</v>
      </c>
      <c r="R11" s="18">
        <v>53.2</v>
      </c>
      <c r="S11" s="18">
        <v>50.11</v>
      </c>
      <c r="T11" s="18">
        <v>43.09</v>
      </c>
      <c r="U11" s="18">
        <v>44.64</v>
      </c>
      <c r="V11" s="18">
        <v>55.22</v>
      </c>
      <c r="W11" s="18">
        <v>40.93</v>
      </c>
      <c r="X11" s="18">
        <v>38.25</v>
      </c>
      <c r="Y11" s="18">
        <v>38.15</v>
      </c>
      <c r="Z11" s="18">
        <v>43.38</v>
      </c>
      <c r="AA11" s="18">
        <v>46.71</v>
      </c>
      <c r="AB11" s="18">
        <v>49.79</v>
      </c>
      <c r="AC11" s="18">
        <v>69.58</v>
      </c>
      <c r="AD11" s="18">
        <v>57.67</v>
      </c>
      <c r="AE11" s="18">
        <v>54.75</v>
      </c>
      <c r="AF11" s="18">
        <v>44.02</v>
      </c>
      <c r="AG11" s="18">
        <v>47.83</v>
      </c>
      <c r="AH11" s="18">
        <v>29.76</v>
      </c>
      <c r="AI11" s="18">
        <v>50.39</v>
      </c>
      <c r="AJ11" s="18">
        <v>51.66</v>
      </c>
      <c r="AK11" s="18">
        <v>52.21</v>
      </c>
      <c r="AL11" s="18">
        <v>61.37</v>
      </c>
      <c r="AM11" s="18">
        <v>38.94</v>
      </c>
      <c r="AN11" s="18">
        <v>41.43</v>
      </c>
      <c r="AO11" s="18">
        <v>43.51</v>
      </c>
      <c r="AP11" s="18">
        <v>46.67</v>
      </c>
      <c r="AQ11" s="18">
        <v>41.65</v>
      </c>
      <c r="AR11" s="18">
        <v>75.959999999999994</v>
      </c>
      <c r="AS11" s="18">
        <v>38.29</v>
      </c>
      <c r="AT11" s="18">
        <v>41.96</v>
      </c>
      <c r="AU11" s="18">
        <v>81.430000000000007</v>
      </c>
      <c r="AV11" s="18">
        <v>45.71</v>
      </c>
      <c r="AW11" s="18">
        <v>60.55</v>
      </c>
      <c r="AX11" s="18">
        <v>62.2</v>
      </c>
      <c r="AY11" s="18">
        <v>43.43</v>
      </c>
      <c r="AZ11" s="18">
        <v>28.42</v>
      </c>
      <c r="BA11" s="18">
        <v>46.27</v>
      </c>
    </row>
    <row r="12" spans="1:53">
      <c r="A12" s="3" t="s">
        <v>130</v>
      </c>
      <c r="B12" s="2">
        <v>7</v>
      </c>
      <c r="C12" s="18">
        <v>44.77</v>
      </c>
      <c r="D12" s="18">
        <v>34.94</v>
      </c>
      <c r="E12" s="18">
        <v>36.19</v>
      </c>
      <c r="F12" s="18">
        <v>30.3</v>
      </c>
      <c r="G12" s="18">
        <v>44.81</v>
      </c>
      <c r="H12" s="18">
        <v>57.39</v>
      </c>
      <c r="I12" s="18">
        <v>53.23</v>
      </c>
      <c r="J12" s="18">
        <v>49.72</v>
      </c>
      <c r="K12" s="18">
        <v>37.36</v>
      </c>
      <c r="L12" s="18">
        <v>27.82</v>
      </c>
      <c r="M12" s="18">
        <v>44.36</v>
      </c>
      <c r="N12" s="18">
        <v>40.19</v>
      </c>
      <c r="O12" s="18">
        <v>37.049999999999997</v>
      </c>
      <c r="P12" s="18">
        <v>46.57</v>
      </c>
      <c r="Q12" s="18">
        <v>53.27</v>
      </c>
      <c r="R12" s="18">
        <v>49.59</v>
      </c>
      <c r="S12" s="18">
        <v>55.12</v>
      </c>
      <c r="T12" s="18">
        <v>47.45</v>
      </c>
      <c r="U12" s="18">
        <v>45.97</v>
      </c>
      <c r="V12" s="18">
        <v>58.27</v>
      </c>
      <c r="W12" s="18">
        <v>41.49</v>
      </c>
      <c r="X12" s="18">
        <v>56.01</v>
      </c>
      <c r="Y12" s="18">
        <v>35.92</v>
      </c>
      <c r="Z12" s="18">
        <v>42.59</v>
      </c>
      <c r="AA12" s="18">
        <v>45.84</v>
      </c>
      <c r="AB12" s="18">
        <v>52.25</v>
      </c>
      <c r="AC12" s="18">
        <v>59.49</v>
      </c>
      <c r="AD12" s="18">
        <v>46.37</v>
      </c>
      <c r="AE12" s="18">
        <v>52.41</v>
      </c>
      <c r="AF12" s="18">
        <v>37.93</v>
      </c>
      <c r="AG12" s="18">
        <v>44.82</v>
      </c>
      <c r="AH12" s="18">
        <v>28.64</v>
      </c>
      <c r="AI12" s="18">
        <v>50.34</v>
      </c>
      <c r="AJ12" s="18">
        <v>48.56</v>
      </c>
      <c r="AK12" s="18">
        <v>49.04</v>
      </c>
      <c r="AL12" s="18">
        <v>58.46</v>
      </c>
      <c r="AM12" s="18">
        <v>32.17</v>
      </c>
      <c r="AN12" s="18">
        <v>6.47</v>
      </c>
      <c r="AO12" s="18">
        <v>36.51</v>
      </c>
      <c r="AP12" s="18">
        <v>47.42</v>
      </c>
      <c r="AQ12" s="18">
        <v>35.9</v>
      </c>
      <c r="AR12" s="18">
        <v>80.25</v>
      </c>
      <c r="AS12" s="18">
        <v>39.79</v>
      </c>
      <c r="AT12" s="18">
        <v>39.909999999999997</v>
      </c>
      <c r="AU12" s="18">
        <v>85.11</v>
      </c>
      <c r="AV12" s="18">
        <v>41.37</v>
      </c>
      <c r="AW12" s="18">
        <v>43.62</v>
      </c>
      <c r="AX12" s="18">
        <v>62.68</v>
      </c>
      <c r="AY12" s="18">
        <v>44.54</v>
      </c>
      <c r="AZ12" s="18">
        <v>31.6</v>
      </c>
      <c r="BA12" s="18">
        <v>46.13</v>
      </c>
    </row>
    <row r="13" spans="1:53">
      <c r="A13" s="3" t="s">
        <v>130</v>
      </c>
      <c r="B13" s="2">
        <v>8</v>
      </c>
      <c r="C13" s="18">
        <v>52.57</v>
      </c>
      <c r="D13" s="18">
        <v>35.86</v>
      </c>
      <c r="E13" s="18">
        <v>32.33</v>
      </c>
      <c r="F13" s="18">
        <v>33.57</v>
      </c>
      <c r="G13" s="18">
        <v>45.45</v>
      </c>
      <c r="H13" s="18">
        <v>60.92</v>
      </c>
      <c r="I13" s="18">
        <v>52.25</v>
      </c>
      <c r="J13" s="18">
        <v>49.65</v>
      </c>
      <c r="K13" s="18">
        <v>41.27</v>
      </c>
      <c r="L13" s="18">
        <v>30.04</v>
      </c>
      <c r="M13" s="18">
        <v>47.01</v>
      </c>
      <c r="N13" s="18">
        <v>40.86</v>
      </c>
      <c r="O13" s="18">
        <v>31.6</v>
      </c>
      <c r="P13" s="18">
        <v>55.06</v>
      </c>
      <c r="Q13" s="18">
        <v>51.37</v>
      </c>
      <c r="R13" s="18">
        <v>44.55</v>
      </c>
      <c r="S13" s="18">
        <v>54.22</v>
      </c>
      <c r="T13" s="18">
        <v>41.71</v>
      </c>
      <c r="U13" s="18">
        <v>45.23</v>
      </c>
      <c r="V13" s="18">
        <v>64.599999999999994</v>
      </c>
      <c r="W13" s="18">
        <v>41.05</v>
      </c>
      <c r="X13" s="18">
        <v>39.75</v>
      </c>
      <c r="Y13" s="18">
        <v>38.409999999999997</v>
      </c>
      <c r="Z13" s="18">
        <v>43.18</v>
      </c>
      <c r="AA13" s="18">
        <v>46.54</v>
      </c>
      <c r="AB13" s="18">
        <v>51.98</v>
      </c>
      <c r="AC13" s="18">
        <v>53.12</v>
      </c>
      <c r="AD13" s="18">
        <v>49.38</v>
      </c>
      <c r="AE13" s="18">
        <v>52.3</v>
      </c>
      <c r="AF13" s="18">
        <v>44.25</v>
      </c>
      <c r="AG13" s="18">
        <v>45.54</v>
      </c>
      <c r="AH13" s="18">
        <v>39.020000000000003</v>
      </c>
      <c r="AI13" s="18">
        <v>49.97</v>
      </c>
      <c r="AJ13" s="18">
        <v>48.82</v>
      </c>
      <c r="AK13" s="18">
        <v>61.88</v>
      </c>
      <c r="AL13" s="18">
        <v>59.63</v>
      </c>
      <c r="AM13" s="18">
        <v>33.56</v>
      </c>
      <c r="AN13" s="18">
        <v>40.89</v>
      </c>
      <c r="AO13" s="18">
        <v>37.67</v>
      </c>
      <c r="AP13" s="18">
        <v>46.25</v>
      </c>
      <c r="AQ13" s="18">
        <v>29.09</v>
      </c>
      <c r="AR13" s="18">
        <v>77.12</v>
      </c>
      <c r="AS13" s="18">
        <v>39.090000000000003</v>
      </c>
      <c r="AT13" s="18">
        <v>44.44</v>
      </c>
      <c r="AU13" s="18">
        <v>79.77</v>
      </c>
      <c r="AV13" s="18">
        <v>43.75</v>
      </c>
      <c r="AW13" s="18">
        <v>49.82</v>
      </c>
      <c r="AX13" s="18">
        <v>61.8</v>
      </c>
      <c r="AY13" s="18">
        <v>45.26</v>
      </c>
      <c r="AZ13" s="18">
        <v>35.28</v>
      </c>
      <c r="BA13" s="18">
        <v>45.01</v>
      </c>
    </row>
    <row r="14" spans="1:53">
      <c r="A14" s="3" t="s">
        <v>130</v>
      </c>
      <c r="B14" s="2">
        <v>11</v>
      </c>
      <c r="C14" s="18">
        <v>49.76</v>
      </c>
      <c r="D14" s="18">
        <v>35.15</v>
      </c>
      <c r="E14" s="18">
        <v>37.4</v>
      </c>
      <c r="F14" s="18">
        <v>32.31</v>
      </c>
      <c r="G14" s="18">
        <v>42.83</v>
      </c>
      <c r="H14" s="18">
        <v>66.150000000000006</v>
      </c>
      <c r="I14" s="18">
        <v>52.89</v>
      </c>
      <c r="J14" s="18">
        <v>51.07</v>
      </c>
      <c r="K14" s="18">
        <v>36.67</v>
      </c>
      <c r="L14" s="18">
        <v>29.34</v>
      </c>
      <c r="M14" s="18">
        <v>43.61</v>
      </c>
      <c r="N14" s="18">
        <v>39.869999999999997</v>
      </c>
      <c r="O14" s="18">
        <v>39.94</v>
      </c>
      <c r="P14" s="18">
        <v>45.07</v>
      </c>
      <c r="Q14" s="18">
        <v>52.66</v>
      </c>
      <c r="R14" s="18">
        <v>50.69</v>
      </c>
      <c r="S14" s="18">
        <v>61.56</v>
      </c>
      <c r="T14" s="18">
        <v>40.619999999999997</v>
      </c>
      <c r="U14" s="18">
        <v>45.91</v>
      </c>
      <c r="V14" s="18">
        <v>64.239999999999995</v>
      </c>
      <c r="W14" s="18">
        <v>41.55</v>
      </c>
      <c r="X14" s="18">
        <v>43.8</v>
      </c>
      <c r="Y14" s="18">
        <v>37.71</v>
      </c>
      <c r="Z14" s="18">
        <v>45.6</v>
      </c>
      <c r="AA14" s="18">
        <v>44.53</v>
      </c>
      <c r="AB14" s="18">
        <v>52.06</v>
      </c>
      <c r="AC14" s="18">
        <v>63.7</v>
      </c>
      <c r="AD14" s="18">
        <v>53.3</v>
      </c>
      <c r="AE14" s="18">
        <v>56.14</v>
      </c>
      <c r="AF14" s="18">
        <v>53.9</v>
      </c>
      <c r="AG14" s="18">
        <v>45.08</v>
      </c>
      <c r="AH14" s="18">
        <v>34.840000000000003</v>
      </c>
      <c r="AI14" s="18">
        <v>49.78</v>
      </c>
      <c r="AJ14" s="18">
        <v>49.87</v>
      </c>
      <c r="AK14" s="18">
        <v>50.01</v>
      </c>
      <c r="AL14" s="18">
        <v>55.79</v>
      </c>
      <c r="AM14" s="18">
        <v>36.46</v>
      </c>
      <c r="AN14" s="18">
        <v>38.72</v>
      </c>
      <c r="AO14" s="18">
        <v>45.03</v>
      </c>
      <c r="AP14" s="18">
        <v>49.85</v>
      </c>
      <c r="AQ14" s="18">
        <v>40.21</v>
      </c>
      <c r="AR14" s="18">
        <v>62.19</v>
      </c>
      <c r="AS14" s="18">
        <v>37.29</v>
      </c>
      <c r="AT14" s="18">
        <v>42.25</v>
      </c>
      <c r="AU14" s="18">
        <v>81.02</v>
      </c>
      <c r="AV14" s="18">
        <v>41.45</v>
      </c>
      <c r="AW14" s="18">
        <v>59.82</v>
      </c>
      <c r="AX14" s="18">
        <v>55.19</v>
      </c>
      <c r="AY14" s="18">
        <v>46.88</v>
      </c>
      <c r="AZ14" s="18">
        <v>29.97</v>
      </c>
      <c r="BA14" s="18">
        <v>47.53</v>
      </c>
    </row>
    <row r="15" spans="1:53">
      <c r="A15" s="3" t="s">
        <v>130</v>
      </c>
      <c r="B15" s="2">
        <v>12</v>
      </c>
      <c r="C15" s="19" t="s">
        <v>72</v>
      </c>
      <c r="D15" s="18">
        <v>35.9</v>
      </c>
      <c r="E15" s="18">
        <v>34.44</v>
      </c>
      <c r="F15" s="18">
        <v>33.229999999999997</v>
      </c>
      <c r="G15" s="18">
        <v>33.119999999999997</v>
      </c>
      <c r="H15" s="18">
        <v>64.48</v>
      </c>
      <c r="I15" s="18">
        <v>52.66</v>
      </c>
      <c r="J15" s="18">
        <v>45.69</v>
      </c>
      <c r="K15" s="18">
        <v>34.72</v>
      </c>
      <c r="L15" s="18">
        <v>30.81</v>
      </c>
      <c r="M15" s="18">
        <v>42.31</v>
      </c>
      <c r="N15" s="18">
        <v>37.03</v>
      </c>
      <c r="O15" s="18">
        <v>30.83</v>
      </c>
      <c r="P15" s="18">
        <v>45.51</v>
      </c>
      <c r="Q15" s="18">
        <v>53.08</v>
      </c>
      <c r="R15" s="18">
        <v>53.35</v>
      </c>
      <c r="S15" s="18">
        <v>53.15</v>
      </c>
      <c r="T15" s="18">
        <v>47.15</v>
      </c>
      <c r="U15" s="18">
        <v>47.87</v>
      </c>
      <c r="V15" s="18">
        <v>68.42</v>
      </c>
      <c r="W15" s="18">
        <v>45.74</v>
      </c>
      <c r="X15" s="18">
        <v>40.21</v>
      </c>
      <c r="Y15" s="18">
        <v>48.2</v>
      </c>
      <c r="Z15" s="18">
        <v>45.04</v>
      </c>
      <c r="AA15" s="18">
        <v>48.47</v>
      </c>
      <c r="AB15" s="18">
        <v>53.48</v>
      </c>
      <c r="AC15" s="18">
        <v>61.83</v>
      </c>
      <c r="AD15" s="18">
        <v>47.03</v>
      </c>
      <c r="AE15" s="18">
        <v>51.07</v>
      </c>
      <c r="AF15" s="18">
        <v>43.42</v>
      </c>
      <c r="AG15" s="18">
        <v>45.58</v>
      </c>
      <c r="AH15" s="18">
        <v>35.44</v>
      </c>
      <c r="AI15" s="18">
        <v>52.24</v>
      </c>
      <c r="AJ15" s="18">
        <v>50.56</v>
      </c>
      <c r="AK15" s="18">
        <v>54.51</v>
      </c>
      <c r="AL15" s="18">
        <v>54.67</v>
      </c>
      <c r="AM15" s="18">
        <v>33.79</v>
      </c>
      <c r="AN15" s="18">
        <v>43.43</v>
      </c>
      <c r="AO15" s="18">
        <v>26.72</v>
      </c>
      <c r="AP15" s="18">
        <v>45.46</v>
      </c>
      <c r="AQ15" s="18">
        <v>38.08</v>
      </c>
      <c r="AR15" s="18">
        <v>79.33</v>
      </c>
      <c r="AS15" s="18">
        <v>40.42</v>
      </c>
      <c r="AT15" s="18">
        <v>45.48</v>
      </c>
      <c r="AU15" s="18">
        <v>75.75</v>
      </c>
      <c r="AV15" s="18">
        <v>48.04</v>
      </c>
      <c r="AW15" s="18">
        <v>55.36</v>
      </c>
      <c r="AX15" s="18">
        <v>64.89</v>
      </c>
      <c r="AY15" s="18">
        <v>46.82</v>
      </c>
      <c r="AZ15" s="18">
        <v>41.84</v>
      </c>
      <c r="BA15" s="18">
        <v>45.04</v>
      </c>
    </row>
    <row r="16" spans="1:53">
      <c r="A16" s="3" t="s">
        <v>130</v>
      </c>
      <c r="B16" s="2">
        <v>14</v>
      </c>
      <c r="C16" s="18">
        <v>50.34</v>
      </c>
      <c r="D16" s="18">
        <v>35.97</v>
      </c>
      <c r="E16" s="18">
        <v>30.79</v>
      </c>
      <c r="F16" s="18">
        <v>33.229999999999997</v>
      </c>
      <c r="G16" s="18">
        <v>42.59</v>
      </c>
      <c r="H16" s="18">
        <v>58.14</v>
      </c>
      <c r="I16" s="18">
        <v>53.02</v>
      </c>
      <c r="J16" s="18">
        <v>45.92</v>
      </c>
      <c r="K16" s="18">
        <v>37.270000000000003</v>
      </c>
      <c r="L16" s="18">
        <v>26.35</v>
      </c>
      <c r="M16" s="18">
        <v>42.41</v>
      </c>
      <c r="N16" s="18">
        <v>38.76</v>
      </c>
      <c r="O16" s="18">
        <v>16.87</v>
      </c>
      <c r="P16" s="18">
        <v>45.14</v>
      </c>
      <c r="Q16" s="18">
        <v>50.15</v>
      </c>
      <c r="R16" s="18">
        <v>48.23</v>
      </c>
      <c r="S16" s="18">
        <v>59.28</v>
      </c>
      <c r="T16" s="18">
        <v>48.54</v>
      </c>
      <c r="U16" s="18">
        <v>42.87</v>
      </c>
      <c r="V16" s="18">
        <v>73.22</v>
      </c>
      <c r="W16" s="18">
        <v>37.75</v>
      </c>
      <c r="X16" s="18">
        <v>43.22</v>
      </c>
      <c r="Y16" s="18">
        <v>41.08</v>
      </c>
      <c r="Z16" s="18">
        <v>45.6</v>
      </c>
      <c r="AA16" s="18">
        <v>45.13</v>
      </c>
      <c r="AB16" s="18">
        <v>52.47</v>
      </c>
      <c r="AC16" s="18">
        <v>63.47</v>
      </c>
      <c r="AD16" s="18">
        <v>58.67</v>
      </c>
      <c r="AE16" s="18">
        <v>60.12</v>
      </c>
      <c r="AF16" s="18">
        <v>46.63</v>
      </c>
      <c r="AG16" s="18">
        <v>45.32</v>
      </c>
      <c r="AH16" s="18">
        <v>33.29</v>
      </c>
      <c r="AI16" s="18">
        <v>50.4</v>
      </c>
      <c r="AJ16" s="18">
        <v>46.69</v>
      </c>
      <c r="AK16" s="18">
        <v>64.510000000000005</v>
      </c>
      <c r="AL16" s="18">
        <v>60.58</v>
      </c>
      <c r="AM16" s="18">
        <v>32.57</v>
      </c>
      <c r="AN16" s="18">
        <v>40.659999999999997</v>
      </c>
      <c r="AO16" s="18">
        <v>36</v>
      </c>
      <c r="AP16" s="18">
        <v>46.18</v>
      </c>
      <c r="AQ16" s="18">
        <v>34.04</v>
      </c>
      <c r="AR16" s="18">
        <v>74.510000000000005</v>
      </c>
      <c r="AS16" s="18">
        <v>43.37</v>
      </c>
      <c r="AT16" s="18">
        <v>43.36</v>
      </c>
      <c r="AU16" s="18">
        <v>81.23</v>
      </c>
      <c r="AV16" s="18">
        <v>43.02</v>
      </c>
      <c r="AW16" s="18">
        <v>58.42</v>
      </c>
      <c r="AX16" s="18">
        <v>62.94</v>
      </c>
      <c r="AY16" s="18">
        <v>45.69</v>
      </c>
      <c r="AZ16" s="18">
        <v>32.18</v>
      </c>
      <c r="BA16" s="18">
        <v>44.45</v>
      </c>
    </row>
    <row r="17" spans="1:53">
      <c r="A17" s="3" t="s">
        <v>130</v>
      </c>
      <c r="B17" s="2">
        <v>17</v>
      </c>
      <c r="C17" s="18">
        <v>39.44</v>
      </c>
      <c r="D17" s="18">
        <v>32.26</v>
      </c>
      <c r="E17" s="18">
        <v>36.94</v>
      </c>
      <c r="F17" s="18">
        <v>33.229999999999997</v>
      </c>
      <c r="G17" s="18">
        <v>34.47</v>
      </c>
      <c r="H17" s="18">
        <v>56.39</v>
      </c>
      <c r="I17" s="18">
        <v>48.75</v>
      </c>
      <c r="J17" s="18">
        <v>48.05</v>
      </c>
      <c r="K17" s="18">
        <v>37.369999999999997</v>
      </c>
      <c r="L17" s="18">
        <v>28.34</v>
      </c>
      <c r="M17" s="18">
        <v>45.1</v>
      </c>
      <c r="N17" s="18">
        <v>35.56</v>
      </c>
      <c r="O17" s="18">
        <v>33.15</v>
      </c>
      <c r="P17" s="18">
        <v>52.83</v>
      </c>
      <c r="Q17" s="18">
        <v>52.53</v>
      </c>
      <c r="R17" s="18">
        <v>52.71</v>
      </c>
      <c r="S17" s="18">
        <v>46.93</v>
      </c>
      <c r="T17" s="18">
        <v>38.1</v>
      </c>
      <c r="U17" s="18">
        <v>42.54</v>
      </c>
      <c r="V17" s="18">
        <v>56.87</v>
      </c>
      <c r="W17" s="18">
        <v>38.93</v>
      </c>
      <c r="X17" s="18">
        <v>42.12</v>
      </c>
      <c r="Y17" s="18">
        <v>42.55</v>
      </c>
      <c r="Z17" s="18">
        <v>46.38</v>
      </c>
      <c r="AA17" s="18">
        <v>44.46</v>
      </c>
      <c r="AB17" s="18">
        <v>50.97</v>
      </c>
      <c r="AC17" s="18">
        <v>63.07</v>
      </c>
      <c r="AD17" s="18">
        <v>46.46</v>
      </c>
      <c r="AE17" s="18">
        <v>52.89</v>
      </c>
      <c r="AF17" s="18">
        <v>45.08</v>
      </c>
      <c r="AG17" s="18">
        <v>43.98</v>
      </c>
      <c r="AH17" s="18">
        <v>27.98</v>
      </c>
      <c r="AI17" s="18">
        <v>50.6</v>
      </c>
      <c r="AJ17" s="18">
        <v>49.12</v>
      </c>
      <c r="AK17" s="18">
        <v>50.42</v>
      </c>
      <c r="AL17" s="18">
        <v>54.64</v>
      </c>
      <c r="AM17" s="18">
        <v>25.7</v>
      </c>
      <c r="AN17" s="18">
        <v>44.81</v>
      </c>
      <c r="AO17" s="18">
        <v>32.35</v>
      </c>
      <c r="AP17" s="18">
        <v>48.55</v>
      </c>
      <c r="AQ17" s="18">
        <v>34.93</v>
      </c>
      <c r="AR17" s="18">
        <v>83.37</v>
      </c>
      <c r="AS17" s="18">
        <v>41.61</v>
      </c>
      <c r="AT17" s="18">
        <v>40.58</v>
      </c>
      <c r="AU17" s="18">
        <v>85.84</v>
      </c>
      <c r="AV17" s="18">
        <v>43.51</v>
      </c>
      <c r="AW17" s="18">
        <v>46.68</v>
      </c>
      <c r="AX17" s="18">
        <v>63.23</v>
      </c>
      <c r="AY17" s="18">
        <v>45.24</v>
      </c>
      <c r="AZ17" s="18">
        <v>33.19</v>
      </c>
      <c r="BA17" s="18">
        <v>44.44</v>
      </c>
    </row>
    <row r="18" spans="1:53">
      <c r="A18" s="3" t="s">
        <v>130</v>
      </c>
      <c r="B18" s="2">
        <v>19</v>
      </c>
      <c r="C18" s="18">
        <v>54.27</v>
      </c>
      <c r="D18" s="18">
        <v>36.78</v>
      </c>
      <c r="E18" s="18">
        <v>38.340000000000003</v>
      </c>
      <c r="F18" s="18">
        <v>33.93</v>
      </c>
      <c r="G18" s="18">
        <v>44.74</v>
      </c>
      <c r="H18" s="18">
        <v>78.88</v>
      </c>
      <c r="I18" s="18">
        <v>46.41</v>
      </c>
      <c r="J18" s="18">
        <v>47.85</v>
      </c>
      <c r="K18" s="18">
        <v>42.99</v>
      </c>
      <c r="L18" s="18">
        <v>33.049999999999997</v>
      </c>
      <c r="M18" s="18">
        <v>45.58</v>
      </c>
      <c r="N18" s="18">
        <v>41.17</v>
      </c>
      <c r="O18" s="18">
        <v>40.81</v>
      </c>
      <c r="P18" s="18">
        <v>49.94</v>
      </c>
      <c r="Q18" s="18">
        <v>60.15</v>
      </c>
      <c r="R18" s="18">
        <v>52.03</v>
      </c>
      <c r="S18" s="18">
        <v>42.7</v>
      </c>
      <c r="T18" s="18">
        <v>47.06</v>
      </c>
      <c r="U18" s="18">
        <v>44.17</v>
      </c>
      <c r="V18" s="18">
        <v>68</v>
      </c>
      <c r="W18" s="18">
        <v>45.21</v>
      </c>
      <c r="X18" s="18">
        <v>49.82</v>
      </c>
      <c r="Y18" s="18">
        <v>25.3</v>
      </c>
      <c r="Z18" s="18">
        <v>46</v>
      </c>
      <c r="AA18" s="18">
        <v>44.16</v>
      </c>
      <c r="AB18" s="18">
        <v>52.41</v>
      </c>
      <c r="AC18" s="18">
        <v>53.51</v>
      </c>
      <c r="AD18" s="18">
        <v>48.43</v>
      </c>
      <c r="AE18" s="18">
        <v>41.75</v>
      </c>
      <c r="AF18" s="18">
        <v>41.51</v>
      </c>
      <c r="AG18" s="18">
        <v>45.18</v>
      </c>
      <c r="AH18" s="18">
        <v>33.630000000000003</v>
      </c>
      <c r="AI18" s="18">
        <v>46.9</v>
      </c>
      <c r="AJ18" s="18">
        <v>45.17</v>
      </c>
      <c r="AK18" s="18">
        <v>45.38</v>
      </c>
      <c r="AL18" s="18">
        <v>59.18</v>
      </c>
      <c r="AM18" s="18">
        <v>31.12</v>
      </c>
      <c r="AN18" s="18">
        <v>42.06</v>
      </c>
      <c r="AO18" s="18">
        <v>35.159999999999997</v>
      </c>
      <c r="AP18" s="18">
        <v>46.97</v>
      </c>
      <c r="AQ18" s="18">
        <v>35.97</v>
      </c>
      <c r="AR18" s="18">
        <v>87.58</v>
      </c>
      <c r="AS18" s="18">
        <v>35</v>
      </c>
      <c r="AT18" s="18">
        <v>46.63</v>
      </c>
      <c r="AU18" s="18">
        <v>77.900000000000006</v>
      </c>
      <c r="AV18" s="18">
        <v>42.58</v>
      </c>
      <c r="AW18" s="18">
        <v>49.18</v>
      </c>
      <c r="AX18" s="18">
        <v>58.9</v>
      </c>
      <c r="AY18" s="18">
        <v>44.98</v>
      </c>
      <c r="AZ18" s="18">
        <v>35.270000000000003</v>
      </c>
      <c r="BA18" s="18">
        <v>45.94</v>
      </c>
    </row>
    <row r="19" spans="1:53">
      <c r="A19" s="3" t="s">
        <v>130</v>
      </c>
      <c r="B19" s="2">
        <v>20</v>
      </c>
      <c r="C19" s="18">
        <v>56.57</v>
      </c>
      <c r="D19" s="18">
        <v>36.119999999999997</v>
      </c>
      <c r="E19" s="18">
        <v>37.04</v>
      </c>
      <c r="F19" s="18">
        <v>31.82</v>
      </c>
      <c r="G19" s="18">
        <v>45.22</v>
      </c>
      <c r="H19" s="18">
        <v>62.35</v>
      </c>
      <c r="I19" s="18">
        <v>51.87</v>
      </c>
      <c r="J19" s="18">
        <v>51.49</v>
      </c>
      <c r="K19" s="18">
        <v>39.92</v>
      </c>
      <c r="L19" s="18">
        <v>34.33</v>
      </c>
      <c r="M19" s="18">
        <v>49.98</v>
      </c>
      <c r="N19" s="18">
        <v>38.99</v>
      </c>
      <c r="O19" s="18">
        <v>41.48</v>
      </c>
      <c r="P19" s="18">
        <v>48.53</v>
      </c>
      <c r="Q19" s="18">
        <v>61.17</v>
      </c>
      <c r="R19" s="18">
        <v>49.51</v>
      </c>
      <c r="S19" s="18">
        <v>56.24</v>
      </c>
      <c r="T19" s="18">
        <v>49.23</v>
      </c>
      <c r="U19" s="18">
        <v>49.29</v>
      </c>
      <c r="V19" s="18">
        <v>68.66</v>
      </c>
      <c r="W19" s="18">
        <v>43.73</v>
      </c>
      <c r="X19" s="18">
        <v>49.92</v>
      </c>
      <c r="Y19" s="18">
        <v>27.2</v>
      </c>
      <c r="Z19" s="18">
        <v>45.34</v>
      </c>
      <c r="AA19" s="18">
        <v>46.26</v>
      </c>
      <c r="AB19" s="18">
        <v>52.94</v>
      </c>
      <c r="AC19" s="18">
        <v>59.6</v>
      </c>
      <c r="AD19" s="18">
        <v>52.8</v>
      </c>
      <c r="AE19" s="18">
        <v>42.27</v>
      </c>
      <c r="AF19" s="18">
        <v>37.72</v>
      </c>
      <c r="AG19" s="18">
        <v>46.98</v>
      </c>
      <c r="AH19" s="18">
        <v>38.06</v>
      </c>
      <c r="AI19" s="18">
        <v>48.67</v>
      </c>
      <c r="AJ19" s="18">
        <v>46.06</v>
      </c>
      <c r="AK19" s="18">
        <v>56.75</v>
      </c>
      <c r="AL19" s="18">
        <v>65.400000000000006</v>
      </c>
      <c r="AM19" s="18">
        <v>35.409999999999997</v>
      </c>
      <c r="AN19" s="18">
        <v>45.04</v>
      </c>
      <c r="AO19" s="18">
        <v>37.61</v>
      </c>
      <c r="AP19" s="18">
        <v>48.56</v>
      </c>
      <c r="AQ19" s="18">
        <v>39.270000000000003</v>
      </c>
      <c r="AR19" s="18">
        <v>80.08</v>
      </c>
      <c r="AS19" s="18">
        <v>39.67</v>
      </c>
      <c r="AT19" s="18">
        <v>53.53</v>
      </c>
      <c r="AU19" s="18">
        <v>78.36</v>
      </c>
      <c r="AV19" s="18">
        <v>41.77</v>
      </c>
      <c r="AW19" s="18">
        <v>57.09</v>
      </c>
      <c r="AX19" s="18">
        <v>57.7</v>
      </c>
      <c r="AY19" s="18">
        <v>48.14</v>
      </c>
      <c r="AZ19" s="18">
        <v>37.409999999999997</v>
      </c>
      <c r="BA19" s="18">
        <v>46.92</v>
      </c>
    </row>
    <row r="20" spans="1:53">
      <c r="A20" s="3" t="s">
        <v>130</v>
      </c>
      <c r="B20" s="2">
        <v>23</v>
      </c>
      <c r="C20" s="18">
        <v>55.67</v>
      </c>
      <c r="D20" s="18">
        <v>35.24</v>
      </c>
      <c r="E20" s="18">
        <v>34.83</v>
      </c>
      <c r="F20" s="18">
        <v>31.12</v>
      </c>
      <c r="G20" s="18">
        <v>43.58</v>
      </c>
      <c r="H20" s="18">
        <v>70.540000000000006</v>
      </c>
      <c r="I20" s="18">
        <v>47.13</v>
      </c>
      <c r="J20" s="18">
        <v>48.46</v>
      </c>
      <c r="K20" s="18">
        <v>37.36</v>
      </c>
      <c r="L20" s="18">
        <v>34.81</v>
      </c>
      <c r="M20" s="18">
        <v>49.71</v>
      </c>
      <c r="N20" s="18">
        <v>38.1</v>
      </c>
      <c r="O20" s="18">
        <v>34.14</v>
      </c>
      <c r="P20" s="18">
        <v>48.98</v>
      </c>
      <c r="Q20" s="18">
        <v>61.82</v>
      </c>
      <c r="R20" s="18">
        <v>48.57</v>
      </c>
      <c r="S20" s="18">
        <v>60.72</v>
      </c>
      <c r="T20" s="18">
        <v>51.6</v>
      </c>
      <c r="U20" s="18">
        <v>49.04</v>
      </c>
      <c r="V20" s="18">
        <v>69.05</v>
      </c>
      <c r="W20" s="18">
        <v>45.75</v>
      </c>
      <c r="X20" s="18">
        <v>49.49</v>
      </c>
      <c r="Y20" s="18">
        <v>23.23</v>
      </c>
      <c r="Z20" s="18">
        <v>46.28</v>
      </c>
      <c r="AA20" s="18">
        <v>46.54</v>
      </c>
      <c r="AB20" s="18">
        <v>53.67</v>
      </c>
      <c r="AC20" s="18">
        <v>62.82</v>
      </c>
      <c r="AD20" s="18">
        <v>50.5</v>
      </c>
      <c r="AE20" s="18">
        <v>42.66</v>
      </c>
      <c r="AF20" s="18">
        <v>39.94</v>
      </c>
      <c r="AG20" s="18">
        <v>47.06</v>
      </c>
      <c r="AH20" s="18">
        <v>27.56</v>
      </c>
      <c r="AI20" s="18">
        <v>47.69</v>
      </c>
      <c r="AJ20" s="18">
        <v>45.98</v>
      </c>
      <c r="AK20" s="18">
        <v>55.71</v>
      </c>
      <c r="AL20" s="18">
        <v>55.35</v>
      </c>
      <c r="AM20" s="18">
        <v>40.4</v>
      </c>
      <c r="AN20" s="18">
        <v>41.01</v>
      </c>
      <c r="AO20" s="18">
        <v>40.57</v>
      </c>
      <c r="AP20" s="18">
        <v>48.53</v>
      </c>
      <c r="AQ20" s="18">
        <v>37.97</v>
      </c>
      <c r="AR20" s="18">
        <v>82.9</v>
      </c>
      <c r="AS20" s="18">
        <v>42.65</v>
      </c>
      <c r="AT20" s="18">
        <v>48.35</v>
      </c>
      <c r="AU20" s="18">
        <v>78.61</v>
      </c>
      <c r="AV20" s="18">
        <v>40.119999999999997</v>
      </c>
      <c r="AW20" s="18">
        <v>45.32</v>
      </c>
      <c r="AX20" s="18">
        <v>65.22</v>
      </c>
      <c r="AY20" s="18">
        <v>42.24</v>
      </c>
      <c r="AZ20" s="18">
        <v>29.07</v>
      </c>
      <c r="BA20" s="18">
        <v>48.33</v>
      </c>
    </row>
    <row r="21" spans="1:53">
      <c r="A21" s="3" t="s">
        <v>130</v>
      </c>
      <c r="B21" s="2">
        <v>28</v>
      </c>
      <c r="C21" s="18">
        <v>56.33</v>
      </c>
      <c r="D21" s="18">
        <v>32.69</v>
      </c>
      <c r="E21" s="18">
        <v>33.369999999999997</v>
      </c>
      <c r="F21" s="18">
        <v>30.03</v>
      </c>
      <c r="G21" s="18">
        <v>43.4</v>
      </c>
      <c r="H21" s="18">
        <v>62.11</v>
      </c>
      <c r="I21" s="18">
        <v>50.88</v>
      </c>
      <c r="J21" s="18">
        <v>49.87</v>
      </c>
      <c r="K21" s="18">
        <v>38.44</v>
      </c>
      <c r="L21" s="18">
        <v>27.02</v>
      </c>
      <c r="M21" s="18">
        <v>43.95</v>
      </c>
      <c r="N21" s="18">
        <v>40</v>
      </c>
      <c r="O21" s="18">
        <v>32.21</v>
      </c>
      <c r="P21" s="18">
        <v>46.9</v>
      </c>
      <c r="Q21" s="18">
        <v>62.66</v>
      </c>
      <c r="R21" s="18">
        <v>43.69</v>
      </c>
      <c r="S21" s="18">
        <v>56.5</v>
      </c>
      <c r="T21" s="18">
        <v>50.52</v>
      </c>
      <c r="U21" s="18">
        <v>50.95</v>
      </c>
      <c r="V21" s="18">
        <v>58.58</v>
      </c>
      <c r="W21" s="18">
        <v>45.89</v>
      </c>
      <c r="X21" s="18">
        <v>54</v>
      </c>
      <c r="Y21" s="18">
        <v>26.15</v>
      </c>
      <c r="Z21" s="18">
        <v>47.26</v>
      </c>
      <c r="AA21" s="18">
        <v>46.95</v>
      </c>
      <c r="AB21" s="18">
        <v>52.49</v>
      </c>
      <c r="AC21" s="18">
        <v>59.33</v>
      </c>
      <c r="AD21" s="18">
        <v>53.71</v>
      </c>
      <c r="AE21" s="18">
        <v>43.56</v>
      </c>
      <c r="AF21" s="18">
        <v>43.23</v>
      </c>
      <c r="AG21" s="18">
        <v>46.34</v>
      </c>
      <c r="AH21" s="18">
        <v>30.01</v>
      </c>
      <c r="AI21" s="18">
        <v>48.65</v>
      </c>
      <c r="AJ21" s="18">
        <v>46.7</v>
      </c>
      <c r="AK21" s="18">
        <v>49.36</v>
      </c>
      <c r="AL21" s="18">
        <v>59.9</v>
      </c>
      <c r="AM21" s="18">
        <v>41.9</v>
      </c>
      <c r="AN21" s="18">
        <v>41.89</v>
      </c>
      <c r="AO21" s="18">
        <v>34.07</v>
      </c>
      <c r="AP21" s="18">
        <v>48.69</v>
      </c>
      <c r="AQ21" s="18">
        <v>39.659999999999997</v>
      </c>
      <c r="AR21" s="18">
        <v>81.400000000000006</v>
      </c>
      <c r="AS21" s="18">
        <v>41.97</v>
      </c>
      <c r="AT21" s="18">
        <v>46.02</v>
      </c>
      <c r="AU21" s="18">
        <v>84.09</v>
      </c>
      <c r="AV21" s="18">
        <v>41.58</v>
      </c>
      <c r="AW21" s="18">
        <v>56.17</v>
      </c>
      <c r="AX21" s="18">
        <v>62.83</v>
      </c>
      <c r="AY21" s="18">
        <v>48.42</v>
      </c>
      <c r="AZ21" s="18">
        <v>33.869999999999997</v>
      </c>
      <c r="BA21" s="18">
        <v>45.8</v>
      </c>
    </row>
    <row r="22" spans="1:53">
      <c r="A22" s="3" t="s">
        <v>130</v>
      </c>
      <c r="B22" s="2">
        <v>40</v>
      </c>
      <c r="C22" s="18">
        <v>58.82</v>
      </c>
      <c r="D22" s="18">
        <v>32.89</v>
      </c>
      <c r="E22" s="18">
        <v>35.270000000000003</v>
      </c>
      <c r="F22" s="18">
        <v>25.32</v>
      </c>
      <c r="G22" s="18">
        <v>32.83</v>
      </c>
      <c r="H22" s="18">
        <v>59.53</v>
      </c>
      <c r="I22" s="18">
        <v>44.82</v>
      </c>
      <c r="J22" s="18">
        <v>43.69</v>
      </c>
      <c r="K22" s="18">
        <v>41.5</v>
      </c>
      <c r="L22" s="18">
        <v>29.16</v>
      </c>
      <c r="M22" s="18">
        <v>41.4</v>
      </c>
      <c r="N22" s="18">
        <v>34.590000000000003</v>
      </c>
      <c r="O22" s="18">
        <v>33.909999999999997</v>
      </c>
      <c r="P22" s="18">
        <v>43.49</v>
      </c>
      <c r="Q22" s="18">
        <v>62.47</v>
      </c>
      <c r="R22" s="18">
        <v>39.82</v>
      </c>
      <c r="S22" s="18">
        <v>51.84</v>
      </c>
      <c r="T22" s="18">
        <v>47.69</v>
      </c>
      <c r="U22" s="18">
        <v>50.17</v>
      </c>
      <c r="V22" s="18">
        <v>67.930000000000007</v>
      </c>
      <c r="W22" s="18">
        <v>43.95</v>
      </c>
      <c r="X22" s="18">
        <v>49.82</v>
      </c>
      <c r="Y22" s="18">
        <v>34.619999999999997</v>
      </c>
      <c r="Z22" s="18">
        <v>43.87</v>
      </c>
      <c r="AA22" s="18">
        <v>46.08</v>
      </c>
      <c r="AB22" s="18">
        <v>53.34</v>
      </c>
      <c r="AC22" s="18">
        <v>57.04</v>
      </c>
      <c r="AD22" s="18">
        <v>51.5</v>
      </c>
      <c r="AE22" s="18">
        <v>42.72</v>
      </c>
      <c r="AF22" s="18">
        <v>44.14</v>
      </c>
      <c r="AG22" s="18">
        <v>47.76</v>
      </c>
      <c r="AH22" s="18">
        <v>28.02</v>
      </c>
      <c r="AI22" s="18">
        <v>49.93</v>
      </c>
      <c r="AJ22" s="18">
        <v>45.37</v>
      </c>
      <c r="AK22" s="18">
        <v>53.63</v>
      </c>
      <c r="AL22" s="18">
        <v>59.97</v>
      </c>
      <c r="AM22" s="18">
        <v>31.73</v>
      </c>
      <c r="AN22" s="18">
        <v>50.64</v>
      </c>
      <c r="AO22" s="18">
        <v>37.549999999999997</v>
      </c>
      <c r="AP22" s="18">
        <v>47.43</v>
      </c>
      <c r="AQ22" s="18">
        <v>41.93</v>
      </c>
      <c r="AR22" s="18">
        <v>83.68</v>
      </c>
      <c r="AS22" s="18">
        <v>42.25</v>
      </c>
      <c r="AT22" s="18">
        <v>47.31</v>
      </c>
      <c r="AU22" s="18">
        <v>81.19</v>
      </c>
      <c r="AV22" s="18">
        <v>41.25</v>
      </c>
      <c r="AW22" s="18">
        <v>65.489999999999995</v>
      </c>
      <c r="AX22" s="18">
        <v>61.66</v>
      </c>
      <c r="AY22" s="18">
        <v>46.42</v>
      </c>
      <c r="AZ22" s="18">
        <v>40.21</v>
      </c>
      <c r="BA22" s="18">
        <v>47.61</v>
      </c>
    </row>
    <row r="23" spans="1:53">
      <c r="A23" s="3" t="s">
        <v>130</v>
      </c>
      <c r="B23" s="2">
        <v>41</v>
      </c>
      <c r="C23" s="18">
        <v>54.68</v>
      </c>
      <c r="D23" s="18">
        <v>34.840000000000003</v>
      </c>
      <c r="E23" s="18">
        <v>31.36</v>
      </c>
      <c r="F23" s="18">
        <v>31.45</v>
      </c>
      <c r="G23" s="18">
        <v>41.65</v>
      </c>
      <c r="H23" s="18">
        <v>65.92</v>
      </c>
      <c r="I23" s="18">
        <v>48.11</v>
      </c>
      <c r="J23" s="18">
        <v>45.44</v>
      </c>
      <c r="K23" s="18">
        <v>36.86</v>
      </c>
      <c r="L23" s="18">
        <v>24.05</v>
      </c>
      <c r="M23" s="18">
        <v>42.77</v>
      </c>
      <c r="N23" s="18">
        <v>37.71</v>
      </c>
      <c r="O23" s="18">
        <v>34.64</v>
      </c>
      <c r="P23" s="18">
        <v>46.19</v>
      </c>
      <c r="Q23" s="18">
        <v>63.31</v>
      </c>
      <c r="R23" s="18">
        <v>47.09</v>
      </c>
      <c r="S23" s="18">
        <v>49.79</v>
      </c>
      <c r="T23" s="18">
        <v>51</v>
      </c>
      <c r="U23" s="18">
        <v>48.36</v>
      </c>
      <c r="V23" s="18">
        <v>62.4</v>
      </c>
      <c r="W23" s="18">
        <v>43.04</v>
      </c>
      <c r="X23" s="18">
        <v>52.5</v>
      </c>
      <c r="Y23" s="18">
        <v>27.26</v>
      </c>
      <c r="Z23" s="18">
        <v>43.14</v>
      </c>
      <c r="AA23" s="18">
        <v>45.79</v>
      </c>
      <c r="AB23" s="18">
        <v>51.57</v>
      </c>
      <c r="AC23" s="18">
        <v>67.19</v>
      </c>
      <c r="AD23" s="18">
        <v>49.5</v>
      </c>
      <c r="AE23" s="18">
        <v>38.75</v>
      </c>
      <c r="AF23" s="18">
        <v>44.14</v>
      </c>
      <c r="AG23" s="18">
        <v>44.12</v>
      </c>
      <c r="AH23" s="18">
        <v>36.36</v>
      </c>
      <c r="AI23" s="18">
        <v>52.77</v>
      </c>
      <c r="AJ23" s="18">
        <v>46.07</v>
      </c>
      <c r="AK23" s="18">
        <v>69.34</v>
      </c>
      <c r="AL23" s="18">
        <v>58.11</v>
      </c>
      <c r="AM23" s="18">
        <v>37.51</v>
      </c>
      <c r="AN23" s="18">
        <v>37.9</v>
      </c>
      <c r="AO23" s="18">
        <v>38.29</v>
      </c>
      <c r="AP23" s="18">
        <v>44.22</v>
      </c>
      <c r="AQ23" s="18">
        <v>32.619999999999997</v>
      </c>
      <c r="AR23" s="18">
        <v>79.430000000000007</v>
      </c>
      <c r="AS23" s="18">
        <v>37.729999999999997</v>
      </c>
      <c r="AT23" s="18">
        <v>44.47</v>
      </c>
      <c r="AU23" s="18">
        <v>79.8</v>
      </c>
      <c r="AV23" s="18">
        <v>42.85</v>
      </c>
      <c r="AW23" s="18">
        <v>52.58</v>
      </c>
      <c r="AX23" s="18">
        <v>55.18</v>
      </c>
      <c r="AY23" s="18">
        <v>49.08</v>
      </c>
      <c r="AZ23" s="18">
        <v>29.32</v>
      </c>
      <c r="BA23" s="18">
        <v>48.25</v>
      </c>
    </row>
    <row r="24" spans="1:53">
      <c r="A24" s="3" t="s">
        <v>130</v>
      </c>
      <c r="B24" s="2">
        <v>54</v>
      </c>
      <c r="C24" s="18">
        <v>46.92</v>
      </c>
      <c r="D24" s="18">
        <v>36.92</v>
      </c>
      <c r="E24" s="18">
        <v>35.56</v>
      </c>
      <c r="F24" s="18">
        <v>33.229999999999997</v>
      </c>
      <c r="G24" s="18">
        <v>37.020000000000003</v>
      </c>
      <c r="H24" s="18">
        <v>61.86</v>
      </c>
      <c r="I24" s="18">
        <v>53.82</v>
      </c>
      <c r="J24" s="18">
        <v>45.56</v>
      </c>
      <c r="K24" s="18">
        <v>38.58</v>
      </c>
      <c r="L24" s="18">
        <v>28.04</v>
      </c>
      <c r="M24" s="18">
        <v>39.35</v>
      </c>
      <c r="N24" s="18">
        <v>32.950000000000003</v>
      </c>
      <c r="O24" s="18">
        <v>30.83</v>
      </c>
      <c r="P24" s="18">
        <v>46.84</v>
      </c>
      <c r="Q24" s="18">
        <v>55.19</v>
      </c>
      <c r="R24" s="18">
        <v>47.05</v>
      </c>
      <c r="S24" s="18">
        <v>66.52</v>
      </c>
      <c r="T24" s="18">
        <v>43.9</v>
      </c>
      <c r="U24" s="18">
        <v>32.89</v>
      </c>
      <c r="V24" s="18">
        <v>67.430000000000007</v>
      </c>
      <c r="W24" s="18">
        <v>39.35</v>
      </c>
      <c r="X24" s="18">
        <v>39.479999999999997</v>
      </c>
      <c r="Y24" s="18">
        <v>38.700000000000003</v>
      </c>
      <c r="Z24" s="18">
        <v>45.27</v>
      </c>
      <c r="AA24" s="18">
        <v>46.31</v>
      </c>
      <c r="AB24" s="18">
        <v>52.15</v>
      </c>
      <c r="AC24" s="18">
        <v>64.010000000000005</v>
      </c>
      <c r="AD24" s="18">
        <v>49.88</v>
      </c>
      <c r="AE24" s="18">
        <v>54.53</v>
      </c>
      <c r="AF24" s="18">
        <v>45.36</v>
      </c>
      <c r="AG24" s="18">
        <v>46.29</v>
      </c>
      <c r="AH24" s="18">
        <v>29.59</v>
      </c>
      <c r="AI24" s="18">
        <v>50.69</v>
      </c>
      <c r="AJ24" s="18">
        <v>49.52</v>
      </c>
      <c r="AK24" s="18">
        <v>50.51</v>
      </c>
      <c r="AL24" s="18">
        <v>59.32</v>
      </c>
      <c r="AM24" s="18">
        <v>41.46</v>
      </c>
      <c r="AN24" s="18">
        <v>39.369999999999997</v>
      </c>
      <c r="AO24" s="18">
        <v>35.950000000000003</v>
      </c>
      <c r="AP24" s="18">
        <v>49.24</v>
      </c>
      <c r="AQ24" s="18">
        <v>42.59</v>
      </c>
      <c r="AR24" s="18">
        <v>79.7</v>
      </c>
      <c r="AS24" s="18">
        <v>42.67</v>
      </c>
      <c r="AT24" s="18">
        <v>42.03</v>
      </c>
      <c r="AU24" s="18">
        <v>80.55</v>
      </c>
      <c r="AV24" s="18">
        <v>43.05</v>
      </c>
      <c r="AW24" s="18">
        <v>67.41</v>
      </c>
      <c r="AX24" s="18">
        <v>62.12</v>
      </c>
      <c r="AY24" s="18">
        <v>35.14</v>
      </c>
      <c r="AZ24" s="18">
        <v>36.43</v>
      </c>
      <c r="BA24" s="18">
        <v>46.44</v>
      </c>
    </row>
    <row r="25" spans="1:53">
      <c r="A25" s="3" t="s">
        <v>130</v>
      </c>
      <c r="B25" s="2">
        <v>55</v>
      </c>
      <c r="C25" s="18">
        <v>50.47</v>
      </c>
      <c r="D25" s="18">
        <v>36.03</v>
      </c>
      <c r="E25" s="18">
        <v>27.83</v>
      </c>
      <c r="F25" s="18">
        <v>33.229999999999997</v>
      </c>
      <c r="G25" s="18">
        <v>45.64</v>
      </c>
      <c r="H25" s="18">
        <v>61.46</v>
      </c>
      <c r="I25" s="18">
        <v>51.48</v>
      </c>
      <c r="J25" s="18">
        <v>49.8</v>
      </c>
      <c r="K25" s="18">
        <v>40.450000000000003</v>
      </c>
      <c r="L25" s="18">
        <v>30.92</v>
      </c>
      <c r="M25" s="18">
        <v>43.16</v>
      </c>
      <c r="N25" s="18">
        <v>39.28</v>
      </c>
      <c r="O25" s="18">
        <v>32.36</v>
      </c>
      <c r="P25" s="18">
        <v>52.87</v>
      </c>
      <c r="Q25" s="18">
        <v>56.23</v>
      </c>
      <c r="R25" s="18">
        <v>44.35</v>
      </c>
      <c r="S25" s="18">
        <v>69.59</v>
      </c>
      <c r="T25" s="18">
        <v>46.16</v>
      </c>
      <c r="U25" s="18">
        <v>44.48</v>
      </c>
      <c r="V25" s="18">
        <v>63.72</v>
      </c>
      <c r="W25" s="18">
        <v>43.83</v>
      </c>
      <c r="X25" s="18">
        <v>42.7</v>
      </c>
      <c r="Y25" s="18">
        <v>35.75</v>
      </c>
      <c r="Z25" s="18">
        <v>45.12</v>
      </c>
      <c r="AA25" s="18">
        <v>47.07</v>
      </c>
      <c r="AB25" s="18">
        <v>51.75</v>
      </c>
      <c r="AC25" s="18">
        <v>63.8</v>
      </c>
      <c r="AD25" s="18">
        <v>47.53</v>
      </c>
      <c r="AE25" s="18">
        <v>50.79</v>
      </c>
      <c r="AF25" s="18">
        <v>45.53</v>
      </c>
      <c r="AG25" s="18">
        <v>47.45</v>
      </c>
      <c r="AH25" s="18">
        <v>23.84</v>
      </c>
      <c r="AI25" s="18">
        <v>48.75</v>
      </c>
      <c r="AJ25" s="18">
        <v>49.55</v>
      </c>
      <c r="AK25" s="18">
        <v>49.57</v>
      </c>
      <c r="AL25" s="18">
        <v>67.2</v>
      </c>
      <c r="AM25" s="18">
        <v>26.25</v>
      </c>
      <c r="AN25" s="18">
        <v>41.83</v>
      </c>
      <c r="AO25" s="18">
        <v>30.03</v>
      </c>
      <c r="AP25" s="18">
        <v>52.52</v>
      </c>
      <c r="AQ25" s="18">
        <v>36.79</v>
      </c>
      <c r="AR25" s="18">
        <v>72.12</v>
      </c>
      <c r="AS25" s="18">
        <v>44.01</v>
      </c>
      <c r="AT25" s="18">
        <v>44.33</v>
      </c>
      <c r="AU25" s="18">
        <v>81.06</v>
      </c>
      <c r="AV25" s="18">
        <v>47.3</v>
      </c>
      <c r="AW25" s="18">
        <v>44.79</v>
      </c>
      <c r="AX25" s="18">
        <v>59.22</v>
      </c>
      <c r="AY25" s="18">
        <v>46.87</v>
      </c>
      <c r="AZ25" s="18">
        <v>34.42</v>
      </c>
      <c r="BA25" s="18">
        <v>45.3</v>
      </c>
    </row>
    <row r="26" spans="1:53">
      <c r="A26" s="3" t="s">
        <v>130</v>
      </c>
      <c r="B26" s="2">
        <v>57</v>
      </c>
      <c r="C26" s="18">
        <v>41.67</v>
      </c>
      <c r="D26" s="18">
        <v>34.06</v>
      </c>
      <c r="E26" s="18">
        <v>29.9</v>
      </c>
      <c r="F26" s="18">
        <v>33.229999999999997</v>
      </c>
      <c r="G26" s="18">
        <v>31.22</v>
      </c>
      <c r="H26" s="18">
        <v>64.17</v>
      </c>
      <c r="I26" s="18">
        <v>48.75</v>
      </c>
      <c r="J26" s="18">
        <v>46.41</v>
      </c>
      <c r="K26" s="18">
        <v>35.07</v>
      </c>
      <c r="L26" s="18">
        <v>24.34</v>
      </c>
      <c r="M26" s="18">
        <v>43.96</v>
      </c>
      <c r="N26" s="18">
        <v>31.88</v>
      </c>
      <c r="O26" s="18">
        <v>24.67</v>
      </c>
      <c r="P26" s="18">
        <v>47.66</v>
      </c>
      <c r="Q26" s="18">
        <v>51.73</v>
      </c>
      <c r="R26" s="18">
        <v>37.81</v>
      </c>
      <c r="S26" s="18">
        <v>57.24</v>
      </c>
      <c r="T26" s="18">
        <v>43.06</v>
      </c>
      <c r="U26" s="18">
        <v>43.31</v>
      </c>
      <c r="V26" s="18">
        <v>61.79</v>
      </c>
      <c r="W26" s="18">
        <v>39.380000000000003</v>
      </c>
      <c r="X26" s="18">
        <v>40.46</v>
      </c>
      <c r="Y26" s="18">
        <v>39.61</v>
      </c>
      <c r="Z26" s="18">
        <v>42.96</v>
      </c>
      <c r="AA26" s="18">
        <v>44.01</v>
      </c>
      <c r="AB26" s="18">
        <v>50.28</v>
      </c>
      <c r="AC26" s="18">
        <v>62.02</v>
      </c>
      <c r="AD26" s="18">
        <v>58.31</v>
      </c>
      <c r="AE26" s="18">
        <v>56.22</v>
      </c>
      <c r="AF26" s="18">
        <v>38.78</v>
      </c>
      <c r="AG26" s="18">
        <v>46.93</v>
      </c>
      <c r="AH26" s="18">
        <v>32.01</v>
      </c>
      <c r="AI26" s="18">
        <v>52.05</v>
      </c>
      <c r="AJ26" s="18">
        <v>48.71</v>
      </c>
      <c r="AK26" s="18">
        <v>59.04</v>
      </c>
      <c r="AL26" s="18">
        <v>56.15</v>
      </c>
      <c r="AM26" s="18">
        <v>46.04</v>
      </c>
      <c r="AN26" s="18">
        <v>43.5</v>
      </c>
      <c r="AO26" s="18">
        <v>36.049999999999997</v>
      </c>
      <c r="AP26" s="18">
        <v>46.6</v>
      </c>
      <c r="AQ26" s="18">
        <v>35.130000000000003</v>
      </c>
      <c r="AR26" s="18">
        <v>69.989999999999995</v>
      </c>
      <c r="AS26" s="18">
        <v>40.67</v>
      </c>
      <c r="AT26" s="18">
        <v>48.14</v>
      </c>
      <c r="AU26" s="18">
        <v>65.11</v>
      </c>
      <c r="AV26" s="18">
        <v>45.13</v>
      </c>
      <c r="AW26" s="18">
        <v>63.91</v>
      </c>
      <c r="AX26" s="18">
        <v>58.79</v>
      </c>
      <c r="AY26" s="18">
        <v>44.94</v>
      </c>
      <c r="AZ26" s="18">
        <v>31.29</v>
      </c>
      <c r="BA26" s="18">
        <v>47</v>
      </c>
    </row>
    <row r="27" spans="1:53">
      <c r="A27" s="12" t="s">
        <v>130</v>
      </c>
      <c r="B27" s="13">
        <v>59</v>
      </c>
      <c r="C27" s="20">
        <v>65.510000000000005</v>
      </c>
      <c r="D27" s="20">
        <v>35.409999999999997</v>
      </c>
      <c r="E27" s="20">
        <v>35.68</v>
      </c>
      <c r="F27" s="20">
        <v>24.95</v>
      </c>
      <c r="G27" s="20">
        <v>43.01</v>
      </c>
      <c r="H27" s="20">
        <v>66.069999999999993</v>
      </c>
      <c r="I27" s="20">
        <v>46.4</v>
      </c>
      <c r="J27" s="20">
        <v>42.19</v>
      </c>
      <c r="K27" s="20">
        <v>36.94</v>
      </c>
      <c r="L27" s="20">
        <v>28.27</v>
      </c>
      <c r="M27" s="20">
        <v>42.63</v>
      </c>
      <c r="N27" s="20">
        <v>39.56</v>
      </c>
      <c r="O27" s="20">
        <v>30.89</v>
      </c>
      <c r="P27" s="20">
        <v>48.58</v>
      </c>
      <c r="Q27" s="20">
        <v>61.58</v>
      </c>
      <c r="R27" s="20">
        <v>47.22</v>
      </c>
      <c r="S27" s="20">
        <v>56.01</v>
      </c>
      <c r="T27" s="20">
        <v>47.33</v>
      </c>
      <c r="U27" s="20">
        <v>49.77</v>
      </c>
      <c r="V27" s="20">
        <v>60.9</v>
      </c>
      <c r="W27" s="20">
        <v>45.32</v>
      </c>
      <c r="X27" s="20">
        <v>56.73</v>
      </c>
      <c r="Y27" s="20">
        <v>24.17</v>
      </c>
      <c r="Z27" s="20">
        <v>43.66</v>
      </c>
      <c r="AA27" s="20">
        <v>45.56</v>
      </c>
      <c r="AB27" s="20">
        <v>43</v>
      </c>
      <c r="AC27" s="20">
        <v>68.14</v>
      </c>
      <c r="AD27" s="20">
        <v>57.12</v>
      </c>
      <c r="AE27" s="20">
        <v>44.8</v>
      </c>
      <c r="AF27" s="20">
        <v>42.12</v>
      </c>
      <c r="AG27" s="20">
        <v>45.79</v>
      </c>
      <c r="AH27" s="20">
        <v>24.92</v>
      </c>
      <c r="AI27" s="20">
        <v>52.46</v>
      </c>
      <c r="AJ27" s="20">
        <v>47.75</v>
      </c>
      <c r="AK27" s="20">
        <v>53.74</v>
      </c>
      <c r="AL27" s="20">
        <v>55.15</v>
      </c>
      <c r="AM27" s="20">
        <v>33.21</v>
      </c>
      <c r="AN27" s="20">
        <v>38.17</v>
      </c>
      <c r="AO27" s="20">
        <v>35.229999999999997</v>
      </c>
      <c r="AP27" s="20">
        <v>46.24</v>
      </c>
      <c r="AQ27" s="20">
        <v>37.380000000000003</v>
      </c>
      <c r="AR27" s="20">
        <v>78.63</v>
      </c>
      <c r="AS27" s="20">
        <v>43.04</v>
      </c>
      <c r="AT27" s="20">
        <v>45.77</v>
      </c>
      <c r="AU27" s="20">
        <v>73.849999999999994</v>
      </c>
      <c r="AV27" s="20">
        <v>43.68</v>
      </c>
      <c r="AW27" s="20">
        <v>58.85</v>
      </c>
      <c r="AX27" s="20">
        <v>57.98</v>
      </c>
      <c r="AY27" s="20">
        <v>43.63</v>
      </c>
      <c r="AZ27" s="20">
        <v>29.47</v>
      </c>
      <c r="BA27" s="20">
        <v>46.58</v>
      </c>
    </row>
    <row r="28" spans="1:53" s="10" customFormat="1">
      <c r="A28" s="9"/>
      <c r="B28" s="9" t="s">
        <v>74</v>
      </c>
      <c r="C28" s="21">
        <f t="shared" ref="C28:AH28" si="0">AVERAGE(C8:C27)</f>
        <v>51.317894736842106</v>
      </c>
      <c r="D28" s="21">
        <f t="shared" si="0"/>
        <v>35.462999999999994</v>
      </c>
      <c r="E28" s="21">
        <f t="shared" si="0"/>
        <v>34.132999999999996</v>
      </c>
      <c r="F28" s="21">
        <f t="shared" si="0"/>
        <v>31.386500000000005</v>
      </c>
      <c r="G28" s="21">
        <f t="shared" si="0"/>
        <v>41.292500000000004</v>
      </c>
      <c r="H28" s="21">
        <f t="shared" si="0"/>
        <v>64.170999999999992</v>
      </c>
      <c r="I28" s="21">
        <f t="shared" si="0"/>
        <v>49.994999999999997</v>
      </c>
      <c r="J28" s="21">
        <f t="shared" si="0"/>
        <v>48.3005</v>
      </c>
      <c r="K28" s="21">
        <f t="shared" si="0"/>
        <v>38.457000000000008</v>
      </c>
      <c r="L28" s="21">
        <f t="shared" si="0"/>
        <v>29.161000000000001</v>
      </c>
      <c r="M28" s="21">
        <f t="shared" si="0"/>
        <v>44.018000000000001</v>
      </c>
      <c r="N28" s="21">
        <f t="shared" si="0"/>
        <v>37.841500000000011</v>
      </c>
      <c r="O28" s="21">
        <f t="shared" si="0"/>
        <v>32.97</v>
      </c>
      <c r="P28" s="21">
        <f t="shared" si="0"/>
        <v>47.5105</v>
      </c>
      <c r="Q28" s="21">
        <f t="shared" si="0"/>
        <v>56.580499999999994</v>
      </c>
      <c r="R28" s="21">
        <f t="shared" si="0"/>
        <v>48.238000000000014</v>
      </c>
      <c r="S28" s="21">
        <f t="shared" si="0"/>
        <v>55.399500000000003</v>
      </c>
      <c r="T28" s="21">
        <f t="shared" si="0"/>
        <v>45.910499999999999</v>
      </c>
      <c r="U28" s="21">
        <f t="shared" si="0"/>
        <v>45.757999999999996</v>
      </c>
      <c r="V28" s="21">
        <f t="shared" si="0"/>
        <v>63.507499999999993</v>
      </c>
      <c r="W28" s="21">
        <f t="shared" si="0"/>
        <v>42.383500000000012</v>
      </c>
      <c r="X28" s="21">
        <f t="shared" si="0"/>
        <v>47.063000000000009</v>
      </c>
      <c r="Y28" s="21">
        <f t="shared" si="0"/>
        <v>34.200000000000003</v>
      </c>
      <c r="Z28" s="21">
        <f t="shared" si="0"/>
        <v>44.807000000000002</v>
      </c>
      <c r="AA28" s="21">
        <f t="shared" si="0"/>
        <v>46.338000000000008</v>
      </c>
      <c r="AB28" s="21">
        <f t="shared" si="0"/>
        <v>51.561500000000002</v>
      </c>
      <c r="AC28" s="21">
        <f t="shared" si="0"/>
        <v>62.120000000000005</v>
      </c>
      <c r="AD28" s="21">
        <f t="shared" si="0"/>
        <v>51.388999999999989</v>
      </c>
      <c r="AE28" s="21">
        <f t="shared" si="0"/>
        <v>49.429999999999993</v>
      </c>
      <c r="AF28" s="21">
        <f t="shared" si="0"/>
        <v>43.116999999999997</v>
      </c>
      <c r="AG28" s="21">
        <f t="shared" si="0"/>
        <v>46.072499999999998</v>
      </c>
      <c r="AH28" s="21">
        <f t="shared" si="0"/>
        <v>31.645</v>
      </c>
      <c r="AI28" s="21">
        <f t="shared" ref="AI28:BA28" si="1">AVERAGE(AI8:AI27)</f>
        <v>50.10949999999999</v>
      </c>
      <c r="AJ28" s="21">
        <f t="shared" si="1"/>
        <v>48.115500000000011</v>
      </c>
      <c r="AK28" s="21">
        <f t="shared" si="1"/>
        <v>53.879499999999993</v>
      </c>
      <c r="AL28" s="21">
        <f t="shared" si="1"/>
        <v>58.530500000000004</v>
      </c>
      <c r="AM28" s="21">
        <f t="shared" si="1"/>
        <v>34.691500000000005</v>
      </c>
      <c r="AN28" s="21">
        <f t="shared" si="1"/>
        <v>39.948999999999998</v>
      </c>
      <c r="AO28" s="21">
        <f t="shared" si="1"/>
        <v>36.060999999999993</v>
      </c>
      <c r="AP28" s="21">
        <f t="shared" si="1"/>
        <v>47.615000000000009</v>
      </c>
      <c r="AQ28" s="21">
        <f t="shared" si="1"/>
        <v>36.924500000000002</v>
      </c>
      <c r="AR28" s="21">
        <f t="shared" si="1"/>
        <v>77.893500000000017</v>
      </c>
      <c r="AS28" s="21">
        <f t="shared" si="1"/>
        <v>40.743499999999997</v>
      </c>
      <c r="AT28" s="21">
        <f t="shared" si="1"/>
        <v>45.018500000000003</v>
      </c>
      <c r="AU28" s="21">
        <f t="shared" si="1"/>
        <v>79.106999999999985</v>
      </c>
      <c r="AV28" s="21">
        <f t="shared" si="1"/>
        <v>43.166999999999994</v>
      </c>
      <c r="AW28" s="21">
        <f t="shared" si="1"/>
        <v>54.131999999999991</v>
      </c>
      <c r="AX28" s="21">
        <f t="shared" si="1"/>
        <v>60.338499999999996</v>
      </c>
      <c r="AY28" s="21">
        <f t="shared" si="1"/>
        <v>45.093499999999999</v>
      </c>
      <c r="AZ28" s="21">
        <f t="shared" si="1"/>
        <v>33.241</v>
      </c>
      <c r="BA28" s="21">
        <f t="shared" si="1"/>
        <v>46.3155</v>
      </c>
    </row>
    <row r="29" spans="1:53" s="15" customFormat="1">
      <c r="A29" s="14"/>
      <c r="B29" s="14" t="s">
        <v>75</v>
      </c>
      <c r="C29" s="22">
        <f t="shared" ref="C29:AH29" si="2">STDEV(C8:C27)</f>
        <v>6.8356675516874796</v>
      </c>
      <c r="D29" s="22">
        <f t="shared" si="2"/>
        <v>1.5853111930934471</v>
      </c>
      <c r="E29" s="22">
        <f t="shared" si="2"/>
        <v>2.986723429128527</v>
      </c>
      <c r="F29" s="22">
        <f t="shared" si="2"/>
        <v>2.89599228517437</v>
      </c>
      <c r="G29" s="22">
        <f t="shared" si="2"/>
        <v>4.7159950392813617</v>
      </c>
      <c r="H29" s="22">
        <f t="shared" si="2"/>
        <v>5.800554329227146</v>
      </c>
      <c r="I29" s="22">
        <f t="shared" si="2"/>
        <v>2.9790735048616073</v>
      </c>
      <c r="J29" s="22">
        <f t="shared" si="2"/>
        <v>4.0712580171373647</v>
      </c>
      <c r="K29" s="22">
        <f t="shared" si="2"/>
        <v>2.3677795505494181</v>
      </c>
      <c r="L29" s="22">
        <f t="shared" si="2"/>
        <v>2.9821608202601575</v>
      </c>
      <c r="M29" s="22">
        <f t="shared" si="2"/>
        <v>2.742161268243104</v>
      </c>
      <c r="N29" s="22">
        <f t="shared" si="2"/>
        <v>2.6157806020182068</v>
      </c>
      <c r="O29" s="22">
        <f t="shared" si="2"/>
        <v>5.6700524456871078</v>
      </c>
      <c r="P29" s="22">
        <f t="shared" si="2"/>
        <v>3.1764453403136024</v>
      </c>
      <c r="Q29" s="22">
        <f t="shared" si="2"/>
        <v>4.5874364759691915</v>
      </c>
      <c r="R29" s="22">
        <f t="shared" si="2"/>
        <v>4.4085987748824156</v>
      </c>
      <c r="S29" s="22">
        <f t="shared" si="2"/>
        <v>6.7517159417362107</v>
      </c>
      <c r="T29" s="22">
        <f t="shared" si="2"/>
        <v>4.5712413090169681</v>
      </c>
      <c r="U29" s="22">
        <f t="shared" si="2"/>
        <v>4.0329505980504887</v>
      </c>
      <c r="V29" s="22">
        <f t="shared" si="2"/>
        <v>4.9245046504832937</v>
      </c>
      <c r="W29" s="22">
        <f t="shared" si="2"/>
        <v>2.6042683081918869</v>
      </c>
      <c r="X29" s="22">
        <f t="shared" si="2"/>
        <v>6.3341423213697485</v>
      </c>
      <c r="Y29" s="22">
        <f t="shared" si="2"/>
        <v>6.9811581002762333</v>
      </c>
      <c r="Z29" s="22">
        <f t="shared" si="2"/>
        <v>1.331864937043661</v>
      </c>
      <c r="AA29" s="22">
        <f t="shared" si="2"/>
        <v>1.5793423014860202</v>
      </c>
      <c r="AB29" s="22">
        <f t="shared" si="2"/>
        <v>2.2553311695204599</v>
      </c>
      <c r="AC29" s="22">
        <f t="shared" si="2"/>
        <v>4.2196994155857519</v>
      </c>
      <c r="AD29" s="22">
        <f t="shared" si="2"/>
        <v>3.9602191592730929</v>
      </c>
      <c r="AE29" s="22">
        <f t="shared" si="2"/>
        <v>6.314591289853607</v>
      </c>
      <c r="AF29" s="22">
        <f t="shared" si="2"/>
        <v>3.8007590654610315</v>
      </c>
      <c r="AG29" s="22">
        <f t="shared" si="2"/>
        <v>1.132546618071532</v>
      </c>
      <c r="AH29" s="22">
        <f t="shared" si="2"/>
        <v>4.1496398068164568</v>
      </c>
      <c r="AI29" s="22">
        <f t="shared" ref="AI29:BA29" si="3">STDEV(AI8:AI27)</f>
        <v>1.5579624851912064</v>
      </c>
      <c r="AJ29" s="22">
        <f t="shared" si="3"/>
        <v>1.9740753331756695</v>
      </c>
      <c r="AK29" s="22">
        <f t="shared" si="3"/>
        <v>5.9537387413289018</v>
      </c>
      <c r="AL29" s="22">
        <f t="shared" si="3"/>
        <v>3.7278390452604611</v>
      </c>
      <c r="AM29" s="22">
        <f t="shared" si="3"/>
        <v>5.169602728297515</v>
      </c>
      <c r="AN29" s="22">
        <f t="shared" si="3"/>
        <v>8.3883960577128196</v>
      </c>
      <c r="AO29" s="22">
        <f t="shared" si="3"/>
        <v>4.2686789525566642</v>
      </c>
      <c r="AP29" s="22">
        <f t="shared" si="3"/>
        <v>1.8514304569284008</v>
      </c>
      <c r="AQ29" s="22">
        <f t="shared" si="3"/>
        <v>3.4248664591714952</v>
      </c>
      <c r="AR29" s="22">
        <f t="shared" si="3"/>
        <v>5.5526288463450513</v>
      </c>
      <c r="AS29" s="22">
        <f t="shared" si="3"/>
        <v>2.3343212131829221</v>
      </c>
      <c r="AT29" s="22">
        <f t="shared" si="3"/>
        <v>3.1168511015885385</v>
      </c>
      <c r="AU29" s="22">
        <f t="shared" si="3"/>
        <v>4.5331377537790365</v>
      </c>
      <c r="AV29" s="22">
        <f t="shared" si="3"/>
        <v>2.0989398326423347</v>
      </c>
      <c r="AW29" s="22">
        <f t="shared" si="3"/>
        <v>7.4456137564694513</v>
      </c>
      <c r="AX29" s="22">
        <f t="shared" si="3"/>
        <v>3.2631745521646143</v>
      </c>
      <c r="AY29" s="22">
        <f t="shared" si="3"/>
        <v>2.9150720402761916</v>
      </c>
      <c r="AZ29" s="22">
        <f t="shared" si="3"/>
        <v>3.9852806808634256</v>
      </c>
      <c r="BA29" s="22">
        <f t="shared" si="3"/>
        <v>1.1590126242444019</v>
      </c>
    </row>
    <row r="30" spans="1:53" s="15" customFormat="1">
      <c r="A30" s="14"/>
      <c r="B30" s="14" t="s">
        <v>80</v>
      </c>
      <c r="C30" s="22">
        <f>C28-C29*2</f>
        <v>37.646559633467149</v>
      </c>
      <c r="D30" s="22">
        <f t="shared" ref="D30:BA30" si="4">D28-D29*2</f>
        <v>32.292377613813102</v>
      </c>
      <c r="E30" s="22">
        <f t="shared" si="4"/>
        <v>28.15955314174294</v>
      </c>
      <c r="F30" s="22">
        <f t="shared" si="4"/>
        <v>25.594515429651267</v>
      </c>
      <c r="G30" s="22">
        <f t="shared" si="4"/>
        <v>31.860509921437281</v>
      </c>
      <c r="H30" s="22">
        <f t="shared" si="4"/>
        <v>52.569891341545699</v>
      </c>
      <c r="I30" s="22">
        <f t="shared" si="4"/>
        <v>44.036852990276785</v>
      </c>
      <c r="J30" s="22">
        <f t="shared" si="4"/>
        <v>40.157983965725272</v>
      </c>
      <c r="K30" s="22">
        <f t="shared" si="4"/>
        <v>33.721440898901172</v>
      </c>
      <c r="L30" s="22">
        <f t="shared" si="4"/>
        <v>23.196678359479687</v>
      </c>
      <c r="M30" s="22">
        <f t="shared" si="4"/>
        <v>38.53367746351379</v>
      </c>
      <c r="N30" s="22">
        <f t="shared" si="4"/>
        <v>32.6099387959636</v>
      </c>
      <c r="O30" s="22">
        <f t="shared" si="4"/>
        <v>21.629895108625782</v>
      </c>
      <c r="P30" s="22">
        <f t="shared" si="4"/>
        <v>41.157609319372796</v>
      </c>
      <c r="Q30" s="22">
        <f t="shared" si="4"/>
        <v>47.405627048061611</v>
      </c>
      <c r="R30" s="22">
        <f t="shared" si="4"/>
        <v>39.420802450235186</v>
      </c>
      <c r="S30" s="22">
        <f t="shared" si="4"/>
        <v>41.89606811652758</v>
      </c>
      <c r="T30" s="22">
        <f t="shared" si="4"/>
        <v>36.768017381966061</v>
      </c>
      <c r="U30" s="22">
        <f t="shared" si="4"/>
        <v>37.692098803899015</v>
      </c>
      <c r="V30" s="22">
        <f t="shared" si="4"/>
        <v>53.658490699033408</v>
      </c>
      <c r="W30" s="22">
        <f t="shared" si="4"/>
        <v>37.174963383616237</v>
      </c>
      <c r="X30" s="22">
        <f t="shared" si="4"/>
        <v>34.394715357260509</v>
      </c>
      <c r="Y30" s="22">
        <f t="shared" si="4"/>
        <v>20.237683799447538</v>
      </c>
      <c r="Z30" s="22">
        <f t="shared" si="4"/>
        <v>42.143270125912679</v>
      </c>
      <c r="AA30" s="22">
        <f t="shared" si="4"/>
        <v>43.17931539702797</v>
      </c>
      <c r="AB30" s="22">
        <f t="shared" si="4"/>
        <v>47.050837660959083</v>
      </c>
      <c r="AC30" s="22">
        <f t="shared" si="4"/>
        <v>53.680601168828503</v>
      </c>
      <c r="AD30" s="22">
        <f t="shared" si="4"/>
        <v>43.468561681453807</v>
      </c>
      <c r="AE30" s="22">
        <f t="shared" si="4"/>
        <v>36.80081742029278</v>
      </c>
      <c r="AF30" s="22">
        <f t="shared" si="4"/>
        <v>35.515481869077931</v>
      </c>
      <c r="AG30" s="22">
        <f t="shared" si="4"/>
        <v>43.807406763856932</v>
      </c>
      <c r="AH30" s="22">
        <f t="shared" si="4"/>
        <v>23.345720386367084</v>
      </c>
      <c r="AI30" s="22">
        <f t="shared" si="4"/>
        <v>46.993575029617574</v>
      </c>
      <c r="AJ30" s="22">
        <f t="shared" si="4"/>
        <v>44.167349333648673</v>
      </c>
      <c r="AK30" s="22">
        <f t="shared" si="4"/>
        <v>41.972022517342189</v>
      </c>
      <c r="AL30" s="22">
        <f t="shared" si="4"/>
        <v>51.074821909479084</v>
      </c>
      <c r="AM30" s="22">
        <f t="shared" si="4"/>
        <v>24.352294543404973</v>
      </c>
      <c r="AN30" s="22">
        <f t="shared" si="4"/>
        <v>23.172207884574359</v>
      </c>
      <c r="AO30" s="22">
        <f t="shared" si="4"/>
        <v>27.523642094886664</v>
      </c>
      <c r="AP30" s="22">
        <f t="shared" si="4"/>
        <v>43.912139086143206</v>
      </c>
      <c r="AQ30" s="22">
        <f t="shared" si="4"/>
        <v>30.074767081657011</v>
      </c>
      <c r="AR30" s="22">
        <f t="shared" si="4"/>
        <v>66.788242307309915</v>
      </c>
      <c r="AS30" s="22">
        <f t="shared" si="4"/>
        <v>36.074857573634155</v>
      </c>
      <c r="AT30" s="22">
        <f t="shared" si="4"/>
        <v>38.784797796822929</v>
      </c>
      <c r="AU30" s="22">
        <f t="shared" si="4"/>
        <v>70.04072449244191</v>
      </c>
      <c r="AV30" s="22">
        <f t="shared" si="4"/>
        <v>38.969120334715328</v>
      </c>
      <c r="AW30" s="22">
        <f t="shared" si="4"/>
        <v>39.240772487061086</v>
      </c>
      <c r="AX30" s="22">
        <f t="shared" si="4"/>
        <v>53.812150895670769</v>
      </c>
      <c r="AY30" s="22">
        <f t="shared" si="4"/>
        <v>39.263355919447619</v>
      </c>
      <c r="AZ30" s="22">
        <f t="shared" si="4"/>
        <v>25.270438638273149</v>
      </c>
      <c r="BA30" s="22">
        <f t="shared" si="4"/>
        <v>43.997474751511199</v>
      </c>
    </row>
    <row r="31" spans="1:53" s="15" customFormat="1">
      <c r="A31" s="14"/>
      <c r="B31" s="14" t="s">
        <v>81</v>
      </c>
      <c r="C31" s="22">
        <f>C28+C29*2</f>
        <v>64.989229840217064</v>
      </c>
      <c r="D31" s="22">
        <f t="shared" ref="D31:BA31" si="5">D28+D29*2</f>
        <v>38.633622386186886</v>
      </c>
      <c r="E31" s="22">
        <f t="shared" si="5"/>
        <v>40.106446858257051</v>
      </c>
      <c r="F31" s="22">
        <f t="shared" si="5"/>
        <v>37.178484570348743</v>
      </c>
      <c r="G31" s="22">
        <f t="shared" si="5"/>
        <v>50.724490078562724</v>
      </c>
      <c r="H31" s="22">
        <f t="shared" si="5"/>
        <v>75.772108658454286</v>
      </c>
      <c r="I31" s="22">
        <f t="shared" si="5"/>
        <v>55.95314700972321</v>
      </c>
      <c r="J31" s="22">
        <f t="shared" si="5"/>
        <v>56.443016034274727</v>
      </c>
      <c r="K31" s="22">
        <f t="shared" si="5"/>
        <v>43.192559101098844</v>
      </c>
      <c r="L31" s="22">
        <f t="shared" si="5"/>
        <v>35.125321640520319</v>
      </c>
      <c r="M31" s="22">
        <f t="shared" si="5"/>
        <v>49.502322536486211</v>
      </c>
      <c r="N31" s="22">
        <f t="shared" si="5"/>
        <v>43.073061204036421</v>
      </c>
      <c r="O31" s="22">
        <f t="shared" si="5"/>
        <v>44.310104891374216</v>
      </c>
      <c r="P31" s="22">
        <f t="shared" si="5"/>
        <v>53.863390680627205</v>
      </c>
      <c r="Q31" s="22">
        <f t="shared" si="5"/>
        <v>65.755372951938369</v>
      </c>
      <c r="R31" s="22">
        <f t="shared" si="5"/>
        <v>57.055197549764841</v>
      </c>
      <c r="S31" s="22">
        <f t="shared" si="5"/>
        <v>68.902931883472419</v>
      </c>
      <c r="T31" s="22">
        <f t="shared" si="5"/>
        <v>55.052982618033937</v>
      </c>
      <c r="U31" s="22">
        <f t="shared" si="5"/>
        <v>53.823901196100977</v>
      </c>
      <c r="V31" s="22">
        <f t="shared" si="5"/>
        <v>73.356509300966579</v>
      </c>
      <c r="W31" s="22">
        <f t="shared" si="5"/>
        <v>47.592036616383787</v>
      </c>
      <c r="X31" s="22">
        <f t="shared" si="5"/>
        <v>59.73128464273951</v>
      </c>
      <c r="Y31" s="22">
        <f t="shared" si="5"/>
        <v>48.162316200552468</v>
      </c>
      <c r="Z31" s="22">
        <f t="shared" si="5"/>
        <v>47.470729874087326</v>
      </c>
      <c r="AA31" s="22">
        <f t="shared" si="5"/>
        <v>49.496684602972046</v>
      </c>
      <c r="AB31" s="22">
        <f t="shared" si="5"/>
        <v>56.072162339040922</v>
      </c>
      <c r="AC31" s="22">
        <f t="shared" si="5"/>
        <v>70.559398831171507</v>
      </c>
      <c r="AD31" s="22">
        <f t="shared" si="5"/>
        <v>59.309438318546171</v>
      </c>
      <c r="AE31" s="22">
        <f t="shared" si="5"/>
        <v>62.059182579707205</v>
      </c>
      <c r="AF31" s="22">
        <f t="shared" si="5"/>
        <v>50.718518130922064</v>
      </c>
      <c r="AG31" s="22">
        <f t="shared" si="5"/>
        <v>48.337593236143064</v>
      </c>
      <c r="AH31" s="22">
        <f t="shared" si="5"/>
        <v>39.944279613632915</v>
      </c>
      <c r="AI31" s="22">
        <f t="shared" si="5"/>
        <v>53.225424970382406</v>
      </c>
      <c r="AJ31" s="22">
        <f t="shared" si="5"/>
        <v>52.06365066635135</v>
      </c>
      <c r="AK31" s="22">
        <f t="shared" si="5"/>
        <v>65.78697748265779</v>
      </c>
      <c r="AL31" s="22">
        <f t="shared" si="5"/>
        <v>65.986178090520923</v>
      </c>
      <c r="AM31" s="22">
        <f t="shared" si="5"/>
        <v>45.030705456595037</v>
      </c>
      <c r="AN31" s="22">
        <f t="shared" si="5"/>
        <v>56.725792115425634</v>
      </c>
      <c r="AO31" s="22">
        <f t="shared" si="5"/>
        <v>44.598357905113318</v>
      </c>
      <c r="AP31" s="22">
        <f t="shared" si="5"/>
        <v>51.317860913856812</v>
      </c>
      <c r="AQ31" s="22">
        <f t="shared" si="5"/>
        <v>43.774232918342989</v>
      </c>
      <c r="AR31" s="22">
        <f t="shared" si="5"/>
        <v>88.99875769269012</v>
      </c>
      <c r="AS31" s="22">
        <f t="shared" si="5"/>
        <v>45.41214242636584</v>
      </c>
      <c r="AT31" s="22">
        <f t="shared" si="5"/>
        <v>51.252202203177077</v>
      </c>
      <c r="AU31" s="22">
        <f t="shared" si="5"/>
        <v>88.17327550755806</v>
      </c>
      <c r="AV31" s="22">
        <f t="shared" si="5"/>
        <v>47.364879665284661</v>
      </c>
      <c r="AW31" s="22">
        <f t="shared" si="5"/>
        <v>69.023227512938888</v>
      </c>
      <c r="AX31" s="22">
        <f t="shared" si="5"/>
        <v>66.864849104329224</v>
      </c>
      <c r="AY31" s="22">
        <f t="shared" si="5"/>
        <v>50.923644080552378</v>
      </c>
      <c r="AZ31" s="22">
        <f t="shared" si="5"/>
        <v>41.211561361726851</v>
      </c>
      <c r="BA31" s="22">
        <f t="shared" si="5"/>
        <v>48.633525248488802</v>
      </c>
    </row>
    <row r="32" spans="1:53" s="5" customFormat="1">
      <c r="A32" s="12"/>
      <c r="B32" s="13"/>
      <c r="C32" s="20"/>
      <c r="D32" s="20"/>
      <c r="E32" s="20"/>
      <c r="F32" s="20"/>
      <c r="G32" s="20"/>
      <c r="H32" s="20"/>
      <c r="I32" s="20"/>
      <c r="J32" s="20"/>
      <c r="K32" s="20"/>
      <c r="L32" s="20"/>
      <c r="M32" s="20"/>
      <c r="N32" s="20"/>
      <c r="O32" s="20"/>
      <c r="P32" s="20"/>
      <c r="Q32" s="20"/>
      <c r="R32" s="20"/>
      <c r="S32" s="20"/>
      <c r="T32" s="20"/>
      <c r="U32" s="20"/>
      <c r="V32" s="20"/>
      <c r="W32" s="20"/>
      <c r="X32" s="20"/>
      <c r="Y32" s="20"/>
      <c r="Z32" s="20"/>
      <c r="AA32" s="20"/>
      <c r="AB32" s="20"/>
      <c r="AC32" s="20"/>
      <c r="AD32" s="20"/>
      <c r="AE32" s="20"/>
      <c r="AF32" s="20"/>
      <c r="AG32" s="20"/>
      <c r="AH32" s="20"/>
      <c r="AI32" s="20"/>
      <c r="AJ32" s="20"/>
      <c r="AK32" s="20"/>
      <c r="AL32" s="20"/>
      <c r="AM32" s="20"/>
      <c r="AN32" s="20"/>
      <c r="AO32" s="20"/>
      <c r="AP32" s="20"/>
      <c r="AQ32" s="20"/>
      <c r="AR32" s="20"/>
      <c r="AS32" s="20"/>
      <c r="AT32" s="20"/>
      <c r="AU32" s="20"/>
      <c r="AV32" s="20"/>
      <c r="AW32" s="20"/>
      <c r="AX32" s="20"/>
      <c r="AY32" s="20"/>
      <c r="AZ32" s="20"/>
      <c r="BA32" s="20"/>
    </row>
    <row r="33" spans="1:53">
      <c r="A33" s="26" t="s">
        <v>131</v>
      </c>
      <c r="B33" s="3" t="s">
        <v>38</v>
      </c>
      <c r="C33" s="18">
        <v>62.36</v>
      </c>
      <c r="D33" s="18">
        <v>32.9</v>
      </c>
      <c r="E33" s="18">
        <v>30.54</v>
      </c>
      <c r="F33" s="18">
        <v>29.48</v>
      </c>
      <c r="G33" s="18">
        <v>32.119999999999997</v>
      </c>
      <c r="H33" s="18">
        <v>58.56</v>
      </c>
      <c r="I33" s="18">
        <v>55.17</v>
      </c>
      <c r="J33" s="18">
        <v>42.25</v>
      </c>
      <c r="K33" s="18">
        <v>39.15</v>
      </c>
      <c r="L33" s="18">
        <v>30.75</v>
      </c>
      <c r="M33" s="18">
        <v>49.91</v>
      </c>
      <c r="N33" s="18">
        <v>36.119999999999997</v>
      </c>
      <c r="O33" s="18">
        <v>26.41</v>
      </c>
      <c r="P33" s="18">
        <v>48.21</v>
      </c>
      <c r="Q33" s="18">
        <v>62.3</v>
      </c>
      <c r="R33" s="18">
        <v>39.64</v>
      </c>
      <c r="S33" s="18">
        <v>58.27</v>
      </c>
      <c r="T33" s="18">
        <v>42.84</v>
      </c>
      <c r="U33" s="18">
        <v>42.45</v>
      </c>
      <c r="V33" s="18">
        <v>60.76</v>
      </c>
      <c r="W33" s="18">
        <v>37.72</v>
      </c>
      <c r="X33" s="18">
        <v>45.57</v>
      </c>
      <c r="Y33" s="18">
        <v>38.54</v>
      </c>
      <c r="Z33" s="18">
        <v>41.98</v>
      </c>
      <c r="AA33" s="18">
        <v>45.74</v>
      </c>
      <c r="AB33" s="18">
        <v>52.09</v>
      </c>
      <c r="AC33" s="18">
        <v>65.83</v>
      </c>
      <c r="AD33" s="18">
        <v>47.4</v>
      </c>
      <c r="AE33" s="18">
        <v>48.04</v>
      </c>
      <c r="AF33" s="18">
        <v>47.53</v>
      </c>
      <c r="AG33" s="18">
        <v>48.44</v>
      </c>
      <c r="AH33" s="18">
        <v>26.27</v>
      </c>
      <c r="AI33" s="18">
        <v>48.81</v>
      </c>
      <c r="AJ33" s="18">
        <v>49.41</v>
      </c>
      <c r="AK33" s="18">
        <v>54.56</v>
      </c>
      <c r="AL33" s="18">
        <v>59.97</v>
      </c>
      <c r="AM33" s="18">
        <v>23.38</v>
      </c>
      <c r="AN33" s="18">
        <v>45.62</v>
      </c>
      <c r="AO33" s="18">
        <v>31.49</v>
      </c>
      <c r="AP33" s="18">
        <v>48.37</v>
      </c>
      <c r="AQ33" s="18">
        <v>40.24</v>
      </c>
      <c r="AR33" s="18">
        <v>76.209999999999994</v>
      </c>
      <c r="AS33" s="18">
        <v>39.04</v>
      </c>
      <c r="AT33" s="18">
        <v>42.59</v>
      </c>
      <c r="AU33" s="18">
        <v>81.55</v>
      </c>
      <c r="AV33" s="18">
        <v>44.38</v>
      </c>
      <c r="AW33" s="18">
        <v>47.23</v>
      </c>
      <c r="AX33" s="18">
        <v>63.14</v>
      </c>
      <c r="AY33" s="18">
        <v>50.53</v>
      </c>
      <c r="AZ33" s="18">
        <v>22.79</v>
      </c>
      <c r="BA33" s="18">
        <v>40.39</v>
      </c>
    </row>
    <row r="34" spans="1:53">
      <c r="A34" s="26" t="s">
        <v>131</v>
      </c>
      <c r="B34" s="3" t="s">
        <v>39</v>
      </c>
      <c r="C34" s="18">
        <v>49.62</v>
      </c>
      <c r="D34" s="18">
        <v>32.950000000000003</v>
      </c>
      <c r="E34" s="18">
        <v>33.67</v>
      </c>
      <c r="F34" s="18">
        <v>31.2</v>
      </c>
      <c r="G34" s="18">
        <v>41.1</v>
      </c>
      <c r="H34" s="18">
        <v>60.87</v>
      </c>
      <c r="I34" s="18">
        <v>49.29</v>
      </c>
      <c r="J34" s="18">
        <v>43.85</v>
      </c>
      <c r="K34" s="18">
        <v>38.479999999999997</v>
      </c>
      <c r="L34" s="18">
        <v>34.78</v>
      </c>
      <c r="M34" s="18">
        <v>42.35</v>
      </c>
      <c r="N34" s="18">
        <v>34.42</v>
      </c>
      <c r="O34" s="18">
        <v>30.4</v>
      </c>
      <c r="P34" s="18">
        <v>43.52</v>
      </c>
      <c r="Q34" s="18">
        <v>54.02</v>
      </c>
      <c r="R34" s="18">
        <v>50.04</v>
      </c>
      <c r="S34" s="18">
        <v>60.43</v>
      </c>
      <c r="T34" s="18">
        <v>39.6</v>
      </c>
      <c r="U34" s="18">
        <v>41.64</v>
      </c>
      <c r="V34" s="18">
        <v>55.31</v>
      </c>
      <c r="W34" s="18">
        <v>38.67</v>
      </c>
      <c r="X34" s="18">
        <v>50.93</v>
      </c>
      <c r="Y34" s="18">
        <v>38.520000000000003</v>
      </c>
      <c r="Z34" s="18">
        <v>43.47</v>
      </c>
      <c r="AA34" s="18">
        <v>45.3</v>
      </c>
      <c r="AB34" s="18">
        <v>51.41</v>
      </c>
      <c r="AC34" s="18">
        <v>67.92</v>
      </c>
      <c r="AD34" s="18">
        <v>59.43</v>
      </c>
      <c r="AE34" s="18">
        <v>49.04</v>
      </c>
      <c r="AF34" s="18">
        <v>43.06</v>
      </c>
      <c r="AG34" s="18">
        <v>44.89</v>
      </c>
      <c r="AH34" s="18">
        <v>28.07</v>
      </c>
      <c r="AI34" s="18">
        <v>53.05</v>
      </c>
      <c r="AJ34" s="18">
        <v>48.58</v>
      </c>
      <c r="AK34" s="18">
        <v>75.52</v>
      </c>
      <c r="AL34" s="18">
        <v>60.99</v>
      </c>
      <c r="AM34" s="18">
        <v>30</v>
      </c>
      <c r="AN34" s="18">
        <v>36.270000000000003</v>
      </c>
      <c r="AO34" s="18">
        <v>39.9</v>
      </c>
      <c r="AP34" s="18">
        <v>49.73</v>
      </c>
      <c r="AQ34" s="18">
        <v>32.36</v>
      </c>
      <c r="AR34" s="18">
        <v>78.78</v>
      </c>
      <c r="AS34" s="18">
        <v>46.84</v>
      </c>
      <c r="AT34" s="18">
        <v>40.75</v>
      </c>
      <c r="AU34" s="18">
        <v>79.27</v>
      </c>
      <c r="AV34" s="18">
        <v>42.71</v>
      </c>
      <c r="AW34" s="18">
        <v>50.55</v>
      </c>
      <c r="AX34" s="18">
        <v>53.58</v>
      </c>
      <c r="AY34" s="18">
        <v>46.71</v>
      </c>
      <c r="AZ34" s="18">
        <v>24.21</v>
      </c>
      <c r="BA34" s="18">
        <v>42.21</v>
      </c>
    </row>
    <row r="35" spans="1:53">
      <c r="A35" s="26" t="s">
        <v>131</v>
      </c>
      <c r="B35" s="3" t="s">
        <v>35</v>
      </c>
      <c r="C35" s="18">
        <v>59.44</v>
      </c>
      <c r="D35" s="18">
        <v>32.86</v>
      </c>
      <c r="E35" s="18">
        <v>24.25</v>
      </c>
      <c r="F35" s="18">
        <v>27.37</v>
      </c>
      <c r="G35" s="18">
        <v>36.130000000000003</v>
      </c>
      <c r="H35" s="18">
        <v>64.59</v>
      </c>
      <c r="I35" s="18">
        <v>52.51</v>
      </c>
      <c r="J35" s="18">
        <v>43.1</v>
      </c>
      <c r="K35" s="18">
        <v>35.58</v>
      </c>
      <c r="L35" s="18">
        <v>22.31</v>
      </c>
      <c r="M35" s="18">
        <v>41.44</v>
      </c>
      <c r="N35" s="18">
        <v>39.15</v>
      </c>
      <c r="O35" s="18">
        <v>29.13</v>
      </c>
      <c r="P35" s="18">
        <v>45.5</v>
      </c>
      <c r="Q35" s="18">
        <v>56.07</v>
      </c>
      <c r="R35" s="18">
        <v>47.67</v>
      </c>
      <c r="S35" s="18">
        <v>51</v>
      </c>
      <c r="T35" s="18">
        <v>39.840000000000003</v>
      </c>
      <c r="U35" s="18">
        <v>42.2</v>
      </c>
      <c r="V35" s="18">
        <v>64.09</v>
      </c>
      <c r="W35" s="18">
        <v>43.26</v>
      </c>
      <c r="X35" s="18">
        <v>48.17</v>
      </c>
      <c r="Y35" s="18">
        <v>38.770000000000003</v>
      </c>
      <c r="Z35" s="18">
        <v>44.63</v>
      </c>
      <c r="AA35" s="18">
        <v>51.07</v>
      </c>
      <c r="AB35" s="18">
        <v>52.68</v>
      </c>
      <c r="AC35" s="18">
        <v>64.11</v>
      </c>
      <c r="AD35" s="18">
        <v>52.63</v>
      </c>
      <c r="AE35" s="18">
        <v>48.04</v>
      </c>
      <c r="AF35" s="18">
        <v>45.48</v>
      </c>
      <c r="AG35" s="18">
        <v>43.92</v>
      </c>
      <c r="AH35" s="18">
        <v>28.89</v>
      </c>
      <c r="AI35" s="18">
        <v>49.39</v>
      </c>
      <c r="AJ35" s="18">
        <v>51.75</v>
      </c>
      <c r="AK35" s="18">
        <v>48.1</v>
      </c>
      <c r="AL35" s="18">
        <v>58.81</v>
      </c>
      <c r="AM35" s="18">
        <v>24.43</v>
      </c>
      <c r="AN35" s="18">
        <v>42.6</v>
      </c>
      <c r="AO35" s="18">
        <v>30.71</v>
      </c>
      <c r="AP35" s="18">
        <v>49.92</v>
      </c>
      <c r="AQ35" s="18">
        <v>27.08</v>
      </c>
      <c r="AR35" s="18">
        <v>76.709999999999994</v>
      </c>
      <c r="AS35" s="18">
        <v>41.13</v>
      </c>
      <c r="AT35" s="18">
        <v>42.99</v>
      </c>
      <c r="AU35" s="18">
        <v>72.37</v>
      </c>
      <c r="AV35" s="18">
        <v>42.55</v>
      </c>
      <c r="AW35" s="18">
        <v>63.64</v>
      </c>
      <c r="AX35" s="18">
        <v>54.71</v>
      </c>
      <c r="AY35" s="18">
        <v>50.31</v>
      </c>
      <c r="AZ35" s="18">
        <v>28.65</v>
      </c>
      <c r="BA35" s="18">
        <v>41.78</v>
      </c>
    </row>
    <row r="36" spans="1:53">
      <c r="A36" s="26" t="s">
        <v>131</v>
      </c>
      <c r="B36" s="3" t="s">
        <v>40</v>
      </c>
      <c r="C36" s="18">
        <v>51.56</v>
      </c>
      <c r="D36" s="18">
        <v>22.119999999999997</v>
      </c>
      <c r="E36" s="18">
        <v>1.07</v>
      </c>
      <c r="F36" s="18">
        <v>16.364999999999998</v>
      </c>
      <c r="G36" s="18">
        <v>22.094999999999999</v>
      </c>
      <c r="H36" s="18">
        <v>74.025000000000006</v>
      </c>
      <c r="I36" s="18">
        <v>33.57</v>
      </c>
      <c r="J36" s="18">
        <v>27.53</v>
      </c>
      <c r="K36" s="18">
        <v>32.06</v>
      </c>
      <c r="L36" s="18">
        <v>20.130000000000003</v>
      </c>
      <c r="M36" s="18">
        <v>1.97</v>
      </c>
      <c r="N36" s="18">
        <v>23.93</v>
      </c>
      <c r="O36" s="18">
        <v>5.4949999999999992</v>
      </c>
      <c r="P36" s="18">
        <v>7.4850000000000003</v>
      </c>
      <c r="Q36" s="18">
        <v>52.784999999999997</v>
      </c>
      <c r="R36" s="18">
        <v>30.355</v>
      </c>
      <c r="S36" s="18">
        <v>45.61</v>
      </c>
      <c r="T36" s="18">
        <v>52.435000000000002</v>
      </c>
      <c r="U36" s="18">
        <v>41.650000000000006</v>
      </c>
      <c r="V36" s="18">
        <v>71.460000000000008</v>
      </c>
      <c r="W36" s="18">
        <v>26.675000000000001</v>
      </c>
      <c r="X36" s="18">
        <v>6.27</v>
      </c>
      <c r="Y36" s="18">
        <v>32.89</v>
      </c>
      <c r="Z36" s="18">
        <v>20.755000000000003</v>
      </c>
      <c r="AA36" s="18">
        <v>45.445</v>
      </c>
      <c r="AB36" s="18">
        <v>51.024999999999999</v>
      </c>
      <c r="AC36" s="18">
        <v>63.335000000000001</v>
      </c>
      <c r="AD36" s="18">
        <v>46.22</v>
      </c>
      <c r="AE36" s="18">
        <v>49.905000000000001</v>
      </c>
      <c r="AF36" s="18">
        <v>44.5</v>
      </c>
      <c r="AG36" s="18">
        <v>47.870000000000005</v>
      </c>
      <c r="AH36" s="18">
        <v>29.71</v>
      </c>
      <c r="AI36" s="18">
        <v>55.114999999999995</v>
      </c>
      <c r="AJ36" s="18">
        <v>35.064999999999998</v>
      </c>
      <c r="AK36" s="18">
        <v>61.945</v>
      </c>
      <c r="AL36" s="18">
        <v>55.790000000000006</v>
      </c>
      <c r="AM36" s="18">
        <v>40.064999999999998</v>
      </c>
      <c r="AN36" s="18">
        <v>39.049999999999997</v>
      </c>
      <c r="AO36" s="18">
        <v>26.009999999999998</v>
      </c>
      <c r="AP36" s="18">
        <v>46.42</v>
      </c>
      <c r="AQ36" s="18">
        <v>33.799999999999997</v>
      </c>
      <c r="AR36" s="18">
        <v>72.239999999999995</v>
      </c>
      <c r="AS36" s="18">
        <v>42.36</v>
      </c>
      <c r="AT36" s="18">
        <v>41.894999999999996</v>
      </c>
      <c r="AU36" s="18">
        <v>74.789999999999992</v>
      </c>
      <c r="AV36" s="18">
        <v>45.905000000000001</v>
      </c>
      <c r="AW36" s="18">
        <v>62.48</v>
      </c>
      <c r="AX36" s="18">
        <v>45.730000000000004</v>
      </c>
      <c r="AY36" s="18">
        <v>32.950000000000003</v>
      </c>
      <c r="AZ36" s="18">
        <v>13.425000000000001</v>
      </c>
      <c r="BA36" s="18">
        <v>27.409999999999997</v>
      </c>
    </row>
    <row r="37" spans="1:53">
      <c r="A37" s="26" t="s">
        <v>131</v>
      </c>
      <c r="B37" s="3" t="s">
        <v>41</v>
      </c>
      <c r="C37" s="18">
        <v>53.68</v>
      </c>
      <c r="D37" s="18">
        <v>32.880000000000003</v>
      </c>
      <c r="E37" s="18">
        <v>34.5</v>
      </c>
      <c r="F37" s="18">
        <v>28.34</v>
      </c>
      <c r="G37" s="18">
        <v>33.130000000000003</v>
      </c>
      <c r="H37" s="18">
        <v>95.71</v>
      </c>
      <c r="I37" s="18">
        <v>56.93</v>
      </c>
      <c r="J37" s="18">
        <v>42.28</v>
      </c>
      <c r="K37" s="18">
        <v>39.81</v>
      </c>
      <c r="L37" s="18">
        <v>35.72</v>
      </c>
      <c r="M37" s="18">
        <v>46.81</v>
      </c>
      <c r="N37" s="18">
        <v>38.049999999999997</v>
      </c>
      <c r="O37" s="18">
        <v>37.54</v>
      </c>
      <c r="P37" s="18">
        <v>46.96</v>
      </c>
      <c r="Q37" s="18">
        <v>55.65</v>
      </c>
      <c r="R37" s="18">
        <v>49.49</v>
      </c>
      <c r="S37" s="18">
        <v>60.66</v>
      </c>
      <c r="T37" s="18">
        <v>54.82</v>
      </c>
      <c r="U37" s="18">
        <v>44.56</v>
      </c>
      <c r="V37" s="18">
        <v>53.65</v>
      </c>
      <c r="W37" s="18">
        <v>32.25</v>
      </c>
      <c r="X37" s="18">
        <v>48.26</v>
      </c>
      <c r="Y37" s="18">
        <v>43.41</v>
      </c>
      <c r="Z37" s="18">
        <v>44.74</v>
      </c>
      <c r="AA37" s="18">
        <v>46.05</v>
      </c>
      <c r="AB37" s="18">
        <v>50.78</v>
      </c>
      <c r="AC37" s="18">
        <v>58.11</v>
      </c>
      <c r="AD37" s="18">
        <v>49.16</v>
      </c>
      <c r="AE37" s="18">
        <v>46.85</v>
      </c>
      <c r="AF37" s="18">
        <v>43.28</v>
      </c>
      <c r="AG37" s="18">
        <v>48.98</v>
      </c>
      <c r="AH37" s="18">
        <v>29.58</v>
      </c>
      <c r="AI37" s="18">
        <v>53.24</v>
      </c>
      <c r="AJ37" s="18">
        <v>48.65</v>
      </c>
      <c r="AK37" s="18">
        <v>55.54</v>
      </c>
      <c r="AL37" s="18">
        <v>62.48</v>
      </c>
      <c r="AM37" s="18">
        <v>7.52</v>
      </c>
      <c r="AN37" s="18">
        <v>38.83</v>
      </c>
      <c r="AO37" s="18">
        <v>33.56</v>
      </c>
      <c r="AP37" s="18">
        <v>47.15</v>
      </c>
      <c r="AQ37" s="18">
        <v>33.08</v>
      </c>
      <c r="AR37" s="18">
        <v>67.8</v>
      </c>
      <c r="AS37" s="18">
        <v>40.21</v>
      </c>
      <c r="AT37" s="18">
        <v>42.53</v>
      </c>
      <c r="AU37" s="18">
        <v>71.400000000000006</v>
      </c>
      <c r="AV37" s="18">
        <v>43.13</v>
      </c>
      <c r="AW37" s="18">
        <v>49.39</v>
      </c>
      <c r="AX37" s="18">
        <v>58.55</v>
      </c>
      <c r="AY37" s="18">
        <v>41.14</v>
      </c>
      <c r="AZ37" s="18">
        <v>28.35</v>
      </c>
      <c r="BA37" s="18">
        <v>38.159999999999997</v>
      </c>
    </row>
    <row r="38" spans="1:53">
      <c r="A38" s="26" t="s">
        <v>131</v>
      </c>
      <c r="B38" s="3" t="s">
        <v>42</v>
      </c>
      <c r="C38" s="18">
        <v>47.724999999999994</v>
      </c>
      <c r="D38" s="18">
        <v>31.869999999999997</v>
      </c>
      <c r="E38" s="18">
        <v>30.46</v>
      </c>
      <c r="F38" s="18">
        <v>28.045000000000002</v>
      </c>
      <c r="G38" s="18">
        <v>35.36</v>
      </c>
      <c r="H38" s="18">
        <v>60.625</v>
      </c>
      <c r="I38" s="18">
        <v>51.034999999999997</v>
      </c>
      <c r="J38" s="18">
        <v>39.454999999999998</v>
      </c>
      <c r="K38" s="18">
        <v>39.195</v>
      </c>
      <c r="L38" s="18">
        <v>31.95</v>
      </c>
      <c r="M38" s="18">
        <v>45.995000000000005</v>
      </c>
      <c r="N38" s="18">
        <v>36.394999999999996</v>
      </c>
      <c r="O38" s="18">
        <v>30.880000000000003</v>
      </c>
      <c r="P38" s="18">
        <v>43.81</v>
      </c>
      <c r="Q38" s="18">
        <v>57.995000000000005</v>
      </c>
      <c r="R38" s="18">
        <v>46.129999999999995</v>
      </c>
      <c r="S38" s="18">
        <v>58.8</v>
      </c>
      <c r="T38" s="18">
        <v>41.534999999999997</v>
      </c>
      <c r="U38" s="18">
        <v>41.150000000000006</v>
      </c>
      <c r="V38" s="18">
        <v>53.685000000000002</v>
      </c>
      <c r="W38" s="18">
        <v>38.099999999999994</v>
      </c>
      <c r="X38" s="18">
        <v>52.349999999999994</v>
      </c>
      <c r="Y38" s="18">
        <v>36.024999999999999</v>
      </c>
      <c r="Z38" s="18">
        <v>41.984999999999999</v>
      </c>
      <c r="AA38" s="18">
        <v>44.125</v>
      </c>
      <c r="AB38" s="18">
        <v>52.41</v>
      </c>
      <c r="AC38" s="18">
        <v>66.125</v>
      </c>
      <c r="AD38" s="18">
        <v>47.510000000000005</v>
      </c>
      <c r="AE38" s="18">
        <v>50.96</v>
      </c>
      <c r="AF38" s="18">
        <v>44.08</v>
      </c>
      <c r="AG38" s="18">
        <v>47.685000000000002</v>
      </c>
      <c r="AH38" s="18">
        <v>21.5</v>
      </c>
      <c r="AI38" s="18">
        <v>48.635000000000005</v>
      </c>
      <c r="AJ38" s="18">
        <v>45.57</v>
      </c>
      <c r="AK38" s="18">
        <v>50.84</v>
      </c>
      <c r="AL38" s="18">
        <v>63.575000000000003</v>
      </c>
      <c r="AM38" s="18">
        <v>17.47</v>
      </c>
      <c r="AN38" s="18">
        <v>39.094999999999999</v>
      </c>
      <c r="AO38" s="18">
        <v>29.43</v>
      </c>
      <c r="AP38" s="18">
        <v>45.814999999999998</v>
      </c>
      <c r="AQ38" s="18">
        <v>33.305</v>
      </c>
      <c r="AR38" s="18">
        <v>83.07</v>
      </c>
      <c r="AS38" s="18">
        <v>44.504999999999995</v>
      </c>
      <c r="AT38" s="18">
        <v>40.14</v>
      </c>
      <c r="AU38" s="18">
        <v>81.905000000000001</v>
      </c>
      <c r="AV38" s="18">
        <v>43.024999999999999</v>
      </c>
      <c r="AW38" s="18">
        <v>52.245000000000005</v>
      </c>
      <c r="AX38" s="18">
        <v>59.79</v>
      </c>
      <c r="AY38" s="18">
        <v>42.97</v>
      </c>
      <c r="AZ38" s="18">
        <v>27.085000000000001</v>
      </c>
      <c r="BA38" s="18">
        <v>38.355000000000004</v>
      </c>
    </row>
    <row r="39" spans="1:53">
      <c r="A39" s="26" t="s">
        <v>131</v>
      </c>
      <c r="B39" s="3" t="s">
        <v>36</v>
      </c>
      <c r="C39" s="18">
        <v>46.57</v>
      </c>
      <c r="D39" s="18">
        <v>29.75</v>
      </c>
      <c r="E39" s="18">
        <v>26.76</v>
      </c>
      <c r="F39" s="18">
        <v>31.02</v>
      </c>
      <c r="G39" s="18">
        <v>33.15</v>
      </c>
      <c r="H39" s="18">
        <v>62.2</v>
      </c>
      <c r="I39" s="18">
        <v>48.24</v>
      </c>
      <c r="J39" s="18">
        <v>36.770000000000003</v>
      </c>
      <c r="K39" s="18">
        <v>38.97</v>
      </c>
      <c r="L39" s="18">
        <v>27.61</v>
      </c>
      <c r="M39" s="18">
        <v>41.73</v>
      </c>
      <c r="N39" s="18">
        <v>38.86</v>
      </c>
      <c r="O39" s="18">
        <v>26.91</v>
      </c>
      <c r="P39" s="18">
        <v>33.71</v>
      </c>
      <c r="Q39" s="18">
        <v>52.07</v>
      </c>
      <c r="R39" s="18">
        <v>48.7</v>
      </c>
      <c r="S39" s="18">
        <v>51.41</v>
      </c>
      <c r="T39" s="18">
        <v>39.47</v>
      </c>
      <c r="U39" s="18">
        <v>46.47</v>
      </c>
      <c r="V39" s="18">
        <v>54.92</v>
      </c>
      <c r="W39" s="18">
        <v>35.01</v>
      </c>
      <c r="X39" s="18">
        <v>68.56</v>
      </c>
      <c r="Y39" s="18">
        <v>36</v>
      </c>
      <c r="Z39" s="18">
        <v>42.96</v>
      </c>
      <c r="AA39" s="18">
        <v>41.88</v>
      </c>
      <c r="AB39" s="18">
        <v>46.83</v>
      </c>
      <c r="AC39" s="18">
        <v>53.03</v>
      </c>
      <c r="AD39" s="18">
        <v>43.41</v>
      </c>
      <c r="AE39" s="18">
        <v>43.2</v>
      </c>
      <c r="AF39" s="18">
        <v>46.65</v>
      </c>
      <c r="AG39" s="18">
        <v>47.37</v>
      </c>
      <c r="AH39" s="18">
        <v>31.78</v>
      </c>
      <c r="AI39" s="18">
        <v>54.65</v>
      </c>
      <c r="AJ39" s="18">
        <v>46.89</v>
      </c>
      <c r="AK39" s="18">
        <v>46.95</v>
      </c>
      <c r="AL39" s="18">
        <v>67.36</v>
      </c>
      <c r="AM39" s="18">
        <v>7.23</v>
      </c>
      <c r="AN39" s="18">
        <v>37.69</v>
      </c>
      <c r="AO39" s="18">
        <v>33.93</v>
      </c>
      <c r="AP39" s="18">
        <v>44.88</v>
      </c>
      <c r="AQ39" s="18">
        <v>31.83</v>
      </c>
      <c r="AR39" s="18">
        <v>79.010000000000005</v>
      </c>
      <c r="AS39" s="18">
        <v>39.49</v>
      </c>
      <c r="AT39" s="18">
        <v>40.729999999999997</v>
      </c>
      <c r="AU39" s="18">
        <v>80.14</v>
      </c>
      <c r="AV39" s="18">
        <v>40.96</v>
      </c>
      <c r="AW39" s="18">
        <v>52.11</v>
      </c>
      <c r="AX39" s="18">
        <v>58.23</v>
      </c>
      <c r="AY39" s="18">
        <v>42.39</v>
      </c>
      <c r="AZ39" s="18">
        <v>36.26</v>
      </c>
      <c r="BA39" s="18">
        <v>40.79</v>
      </c>
    </row>
    <row r="40" spans="1:53">
      <c r="A40" s="26" t="s">
        <v>131</v>
      </c>
      <c r="B40" s="3" t="s">
        <v>43</v>
      </c>
      <c r="C40" s="18">
        <v>53.35</v>
      </c>
      <c r="D40" s="18">
        <v>34.99</v>
      </c>
      <c r="E40" s="18">
        <v>41.89</v>
      </c>
      <c r="F40" s="18">
        <v>33.880000000000003</v>
      </c>
      <c r="G40" s="18">
        <v>40.28</v>
      </c>
      <c r="H40" s="18">
        <v>62.7</v>
      </c>
      <c r="I40" s="18">
        <v>60.6</v>
      </c>
      <c r="J40" s="18">
        <v>46.59</v>
      </c>
      <c r="K40" s="18">
        <v>44.37</v>
      </c>
      <c r="L40" s="18">
        <v>39.18</v>
      </c>
      <c r="M40" s="18">
        <v>48.37</v>
      </c>
      <c r="N40" s="18">
        <v>44.68</v>
      </c>
      <c r="O40" s="18">
        <v>37.340000000000003</v>
      </c>
      <c r="P40" s="18">
        <v>49.82</v>
      </c>
      <c r="Q40" s="18">
        <v>57.26</v>
      </c>
      <c r="R40" s="18">
        <v>45.99</v>
      </c>
      <c r="S40" s="18">
        <v>59.4</v>
      </c>
      <c r="T40" s="18">
        <v>42.96</v>
      </c>
      <c r="U40" s="18">
        <v>42.91</v>
      </c>
      <c r="V40" s="18">
        <v>54.53</v>
      </c>
      <c r="W40" s="18">
        <v>40.97</v>
      </c>
      <c r="X40" s="18">
        <v>46.51</v>
      </c>
      <c r="Y40" s="18">
        <v>33.71</v>
      </c>
      <c r="Z40" s="18">
        <v>42.98</v>
      </c>
      <c r="AA40" s="18">
        <v>48.08</v>
      </c>
      <c r="AB40" s="18">
        <v>53.46</v>
      </c>
      <c r="AC40" s="18">
        <v>58.01</v>
      </c>
      <c r="AD40" s="18">
        <v>50.37</v>
      </c>
      <c r="AE40" s="18">
        <v>47.39</v>
      </c>
      <c r="AF40" s="18">
        <v>40.69</v>
      </c>
      <c r="AG40" s="18">
        <v>44.78</v>
      </c>
      <c r="AH40" s="18">
        <v>32.049999999999997</v>
      </c>
      <c r="AI40" s="18">
        <v>47.81</v>
      </c>
      <c r="AJ40" s="18">
        <v>53.43</v>
      </c>
      <c r="AK40" s="18">
        <v>54.04</v>
      </c>
      <c r="AL40" s="18">
        <v>57.13</v>
      </c>
      <c r="AM40" s="18">
        <v>33.369999999999997</v>
      </c>
      <c r="AN40" s="18">
        <v>37.54</v>
      </c>
      <c r="AO40" s="18">
        <v>29.68</v>
      </c>
      <c r="AP40" s="18">
        <v>51.39</v>
      </c>
      <c r="AQ40" s="18">
        <v>35.76</v>
      </c>
      <c r="AR40" s="18">
        <v>85.12</v>
      </c>
      <c r="AS40" s="18">
        <v>43.32</v>
      </c>
      <c r="AT40" s="18">
        <v>41.18</v>
      </c>
      <c r="AU40" s="18">
        <v>82.98</v>
      </c>
      <c r="AV40" s="18">
        <v>44.94</v>
      </c>
      <c r="AW40" s="18">
        <v>50.38</v>
      </c>
      <c r="AX40" s="18">
        <v>59.35</v>
      </c>
      <c r="AY40" s="18">
        <v>50.68</v>
      </c>
      <c r="AZ40" s="18">
        <v>33.229999999999997</v>
      </c>
      <c r="BA40" s="18">
        <v>43.81</v>
      </c>
    </row>
    <row r="41" spans="1:53">
      <c r="A41" s="26" t="s">
        <v>131</v>
      </c>
      <c r="B41" s="3" t="s">
        <v>37</v>
      </c>
      <c r="C41" s="18">
        <v>53.33</v>
      </c>
      <c r="D41" s="18">
        <v>35.25</v>
      </c>
      <c r="E41" s="18">
        <v>31.45</v>
      </c>
      <c r="F41" s="18">
        <v>24.8</v>
      </c>
      <c r="G41" s="18">
        <v>32.46</v>
      </c>
      <c r="H41" s="18">
        <v>68.510000000000005</v>
      </c>
      <c r="I41" s="18">
        <v>53.01</v>
      </c>
      <c r="J41" s="18">
        <v>37.909999999999997</v>
      </c>
      <c r="K41" s="18">
        <v>36.57</v>
      </c>
      <c r="L41" s="18">
        <v>24.49</v>
      </c>
      <c r="M41" s="18">
        <v>42.47</v>
      </c>
      <c r="N41" s="18">
        <v>36.01</v>
      </c>
      <c r="O41" s="18">
        <v>29.57</v>
      </c>
      <c r="P41" s="18">
        <v>47.26</v>
      </c>
      <c r="Q41" s="18">
        <v>59.02</v>
      </c>
      <c r="R41" s="18">
        <v>30.86</v>
      </c>
      <c r="S41" s="18">
        <v>60.18</v>
      </c>
      <c r="T41" s="18">
        <v>35.25</v>
      </c>
      <c r="U41" s="18">
        <v>43.35</v>
      </c>
      <c r="V41" s="18">
        <v>61.8</v>
      </c>
      <c r="W41" s="18">
        <v>37.44</v>
      </c>
      <c r="X41" s="18">
        <v>49.91</v>
      </c>
      <c r="Y41" s="18">
        <v>27.39</v>
      </c>
      <c r="Z41" s="18">
        <v>42.82</v>
      </c>
      <c r="AA41" s="18">
        <v>44.26</v>
      </c>
      <c r="AB41" s="18">
        <v>51.92</v>
      </c>
      <c r="AC41" s="18">
        <v>65.319999999999993</v>
      </c>
      <c r="AD41" s="18">
        <v>54.25</v>
      </c>
      <c r="AE41" s="18">
        <v>49.85</v>
      </c>
      <c r="AF41" s="18">
        <v>42.68</v>
      </c>
      <c r="AG41" s="18">
        <v>46.77</v>
      </c>
      <c r="AH41" s="18">
        <v>31.59</v>
      </c>
      <c r="AI41" s="18">
        <v>48</v>
      </c>
      <c r="AJ41" s="18">
        <v>51.01</v>
      </c>
      <c r="AK41" s="18">
        <v>54.76</v>
      </c>
      <c r="AL41" s="18">
        <v>59.17</v>
      </c>
      <c r="AM41" s="18">
        <v>26.24</v>
      </c>
      <c r="AN41" s="18">
        <v>39.520000000000003</v>
      </c>
      <c r="AO41" s="18">
        <v>29.12</v>
      </c>
      <c r="AP41" s="18">
        <v>47.97</v>
      </c>
      <c r="AQ41" s="18">
        <v>38.22</v>
      </c>
      <c r="AR41" s="18">
        <v>77.680000000000007</v>
      </c>
      <c r="AS41" s="18">
        <v>40.590000000000003</v>
      </c>
      <c r="AT41" s="18">
        <v>42.54</v>
      </c>
      <c r="AU41" s="18">
        <v>79.17</v>
      </c>
      <c r="AV41" s="18">
        <v>41.84</v>
      </c>
      <c r="AW41" s="18">
        <v>64.84</v>
      </c>
      <c r="AX41" s="18">
        <v>58.96</v>
      </c>
      <c r="AY41" s="18">
        <v>42.27</v>
      </c>
      <c r="AZ41" s="18">
        <v>39.520000000000003</v>
      </c>
      <c r="BA41" s="18">
        <v>42</v>
      </c>
    </row>
    <row r="42" spans="1:53">
      <c r="A42" s="26" t="s">
        <v>131</v>
      </c>
      <c r="B42" s="3" t="s">
        <v>44</v>
      </c>
      <c r="C42" s="18">
        <v>57.57</v>
      </c>
      <c r="D42" s="18">
        <v>32.880000000000003</v>
      </c>
      <c r="E42" s="18">
        <v>32.520000000000003</v>
      </c>
      <c r="F42" s="18">
        <v>27.72</v>
      </c>
      <c r="G42" s="18">
        <v>24.59</v>
      </c>
      <c r="H42" s="18">
        <v>59.44</v>
      </c>
      <c r="I42" s="18">
        <v>57.53</v>
      </c>
      <c r="J42" s="18">
        <v>41.66</v>
      </c>
      <c r="K42" s="18">
        <v>39.03</v>
      </c>
      <c r="L42" s="18">
        <v>29.5</v>
      </c>
      <c r="M42" s="18">
        <v>45.99</v>
      </c>
      <c r="N42" s="18">
        <v>38.53</v>
      </c>
      <c r="O42" s="18">
        <v>20.97</v>
      </c>
      <c r="P42" s="18">
        <v>42.76</v>
      </c>
      <c r="Q42" s="18">
        <v>56.35</v>
      </c>
      <c r="R42" s="18">
        <v>52.85</v>
      </c>
      <c r="S42" s="18">
        <v>49.35</v>
      </c>
      <c r="T42" s="18">
        <v>39.19</v>
      </c>
      <c r="U42" s="18">
        <v>22.96</v>
      </c>
      <c r="V42" s="18">
        <v>63.16</v>
      </c>
      <c r="W42" s="18">
        <v>35.58</v>
      </c>
      <c r="X42" s="18">
        <v>47.13</v>
      </c>
      <c r="Y42" s="18">
        <v>31.25</v>
      </c>
      <c r="Z42" s="18">
        <v>42.65</v>
      </c>
      <c r="AA42" s="18">
        <v>44.38</v>
      </c>
      <c r="AB42" s="18">
        <v>40.31</v>
      </c>
      <c r="AC42" s="18">
        <v>59.33</v>
      </c>
      <c r="AD42" s="18">
        <v>45.37</v>
      </c>
      <c r="AE42" s="18">
        <v>44.55</v>
      </c>
      <c r="AF42" s="18">
        <v>30.87</v>
      </c>
      <c r="AG42" s="18">
        <v>44.48</v>
      </c>
      <c r="AH42" s="18">
        <v>25.83</v>
      </c>
      <c r="AI42" s="18">
        <v>40.729999999999997</v>
      </c>
      <c r="AJ42" s="18">
        <v>51.33</v>
      </c>
      <c r="AK42" s="18">
        <v>52.54</v>
      </c>
      <c r="AL42" s="18">
        <v>56.84</v>
      </c>
      <c r="AM42" s="18">
        <v>41.55</v>
      </c>
      <c r="AN42" s="18">
        <v>37.72</v>
      </c>
      <c r="AO42" s="18">
        <v>27.45</v>
      </c>
      <c r="AP42" s="18">
        <v>48.61</v>
      </c>
      <c r="AQ42" s="18">
        <v>30.56</v>
      </c>
      <c r="AR42" s="18">
        <v>82.07</v>
      </c>
      <c r="AS42" s="18">
        <v>43.11</v>
      </c>
      <c r="AT42" s="18">
        <v>42.46</v>
      </c>
      <c r="AU42" s="18">
        <v>77.709999999999994</v>
      </c>
      <c r="AV42" s="18">
        <v>43.74</v>
      </c>
      <c r="AW42" s="18">
        <v>73.2</v>
      </c>
      <c r="AX42" s="18">
        <v>55.04</v>
      </c>
      <c r="AY42" s="18">
        <v>48.24</v>
      </c>
      <c r="AZ42" s="18">
        <v>30.62</v>
      </c>
      <c r="BA42" s="18">
        <v>40.99</v>
      </c>
    </row>
    <row r="43" spans="1:53">
      <c r="A43" s="27" t="s">
        <v>131</v>
      </c>
      <c r="B43" s="12" t="s">
        <v>45</v>
      </c>
      <c r="C43" s="20">
        <v>55</v>
      </c>
      <c r="D43" s="20">
        <v>35.51</v>
      </c>
      <c r="E43" s="20">
        <v>25.46</v>
      </c>
      <c r="F43" s="20">
        <v>32.130000000000003</v>
      </c>
      <c r="G43" s="20">
        <v>33.909999999999997</v>
      </c>
      <c r="H43" s="20">
        <v>61.77</v>
      </c>
      <c r="I43" s="20">
        <v>38.880000000000003</v>
      </c>
      <c r="J43" s="20">
        <v>17.64</v>
      </c>
      <c r="K43" s="20">
        <v>38.74</v>
      </c>
      <c r="L43" s="20">
        <v>28.48</v>
      </c>
      <c r="M43" s="20">
        <v>16.45</v>
      </c>
      <c r="N43" s="20">
        <v>39.22</v>
      </c>
      <c r="O43" s="20">
        <v>37.17</v>
      </c>
      <c r="P43" s="20">
        <v>44.26</v>
      </c>
      <c r="Q43" s="20">
        <v>57.69</v>
      </c>
      <c r="R43" s="20">
        <v>44.49</v>
      </c>
      <c r="S43" s="20">
        <v>56.94</v>
      </c>
      <c r="T43" s="20">
        <v>43.82</v>
      </c>
      <c r="U43" s="20">
        <v>41.17</v>
      </c>
      <c r="V43" s="20">
        <v>57.58</v>
      </c>
      <c r="W43" s="20">
        <v>37.57</v>
      </c>
      <c r="X43" s="20">
        <v>41.98</v>
      </c>
      <c r="Y43" s="20">
        <v>37.61</v>
      </c>
      <c r="Z43" s="20">
        <v>49.64</v>
      </c>
      <c r="AA43" s="20">
        <v>44.56</v>
      </c>
      <c r="AB43" s="20">
        <v>47.58</v>
      </c>
      <c r="AC43" s="20">
        <v>55.79</v>
      </c>
      <c r="AD43" s="20">
        <v>52.38</v>
      </c>
      <c r="AE43" s="20">
        <v>47.65</v>
      </c>
      <c r="AF43" s="20">
        <v>41.99</v>
      </c>
      <c r="AG43" s="20">
        <v>45.95</v>
      </c>
      <c r="AH43" s="20">
        <v>33.729999999999997</v>
      </c>
      <c r="AI43" s="20">
        <v>48.34</v>
      </c>
      <c r="AJ43" s="20">
        <v>46.35</v>
      </c>
      <c r="AK43" s="20">
        <v>59.96</v>
      </c>
      <c r="AL43" s="20">
        <v>67.56</v>
      </c>
      <c r="AM43" s="20">
        <v>42.52</v>
      </c>
      <c r="AN43" s="20">
        <v>40.78</v>
      </c>
      <c r="AO43" s="20">
        <v>17.78</v>
      </c>
      <c r="AP43" s="20">
        <v>51.48</v>
      </c>
      <c r="AQ43" s="20">
        <v>38.86</v>
      </c>
      <c r="AR43" s="20">
        <v>77.38</v>
      </c>
      <c r="AS43" s="20">
        <v>39.229999999999997</v>
      </c>
      <c r="AT43" s="20">
        <v>42.5</v>
      </c>
      <c r="AU43" s="20">
        <v>75.34</v>
      </c>
      <c r="AV43" s="20">
        <v>44.24</v>
      </c>
      <c r="AW43" s="20">
        <v>65.48</v>
      </c>
      <c r="AX43" s="20">
        <v>59.97</v>
      </c>
      <c r="AY43" s="20">
        <v>42.1</v>
      </c>
      <c r="AZ43" s="20">
        <v>31.1</v>
      </c>
      <c r="BA43" s="20">
        <v>47.29</v>
      </c>
    </row>
    <row r="44" spans="1:53">
      <c r="A44" s="26" t="s">
        <v>132</v>
      </c>
      <c r="B44" s="4" t="s">
        <v>46</v>
      </c>
      <c r="C44" s="23">
        <v>53.894999999999996</v>
      </c>
      <c r="D44" s="23">
        <v>32.07</v>
      </c>
      <c r="E44" s="23">
        <v>30.68</v>
      </c>
      <c r="F44" s="18">
        <v>22.524999999999999</v>
      </c>
      <c r="G44" s="23">
        <v>33.424999999999997</v>
      </c>
      <c r="H44" s="23">
        <v>61.745000000000005</v>
      </c>
      <c r="I44" s="23">
        <v>51.894999999999996</v>
      </c>
      <c r="J44" s="23">
        <v>41.260000000000005</v>
      </c>
      <c r="K44" s="23">
        <v>35.835000000000001</v>
      </c>
      <c r="L44" s="23">
        <v>31.605000000000004</v>
      </c>
      <c r="M44" s="23">
        <v>49.82</v>
      </c>
      <c r="N44" s="23">
        <v>41.769999999999996</v>
      </c>
      <c r="O44" s="23">
        <v>32.29</v>
      </c>
      <c r="P44" s="23">
        <v>41.534999999999997</v>
      </c>
      <c r="Q44" s="23">
        <v>54.984999999999999</v>
      </c>
      <c r="R44" s="23">
        <v>51.314999999999998</v>
      </c>
      <c r="S44" s="23">
        <v>53.814999999999998</v>
      </c>
      <c r="T44" s="23">
        <v>39.489999999999995</v>
      </c>
      <c r="U44" s="23">
        <v>41.459999999999994</v>
      </c>
      <c r="V44" s="23">
        <v>57.629999999999995</v>
      </c>
      <c r="W44" s="23">
        <v>36.894999999999996</v>
      </c>
      <c r="X44" s="23">
        <v>44.814999999999998</v>
      </c>
      <c r="Y44" s="23">
        <v>35.349999999999994</v>
      </c>
      <c r="Z44" s="23">
        <v>41.69</v>
      </c>
      <c r="AA44" s="23">
        <v>44.71</v>
      </c>
      <c r="AB44" s="23">
        <v>48.93</v>
      </c>
      <c r="AC44" s="23">
        <v>55.564999999999998</v>
      </c>
      <c r="AD44" s="23">
        <v>48.06</v>
      </c>
      <c r="AE44" s="23">
        <v>46.21</v>
      </c>
      <c r="AF44" s="23">
        <v>44.685000000000002</v>
      </c>
      <c r="AG44" s="23">
        <v>46.045000000000002</v>
      </c>
      <c r="AH44" s="23">
        <v>25.094999999999999</v>
      </c>
      <c r="AI44" s="23">
        <v>50.92</v>
      </c>
      <c r="AJ44" s="23">
        <v>48.465000000000003</v>
      </c>
      <c r="AK44" s="23">
        <v>56.355000000000004</v>
      </c>
      <c r="AL44" s="23">
        <v>59.55</v>
      </c>
      <c r="AM44" s="23">
        <v>35.555</v>
      </c>
      <c r="AN44" s="23">
        <v>51.07</v>
      </c>
      <c r="AO44" s="23">
        <v>30.434999999999999</v>
      </c>
      <c r="AP44" s="23">
        <v>45.655000000000001</v>
      </c>
      <c r="AQ44" s="23">
        <v>28.259999999999998</v>
      </c>
      <c r="AR44" s="23">
        <v>74.215000000000003</v>
      </c>
      <c r="AS44" s="23">
        <v>36.885000000000005</v>
      </c>
      <c r="AT44" s="23">
        <v>42.125</v>
      </c>
      <c r="AU44" s="23">
        <v>77.050000000000011</v>
      </c>
      <c r="AV44" s="23">
        <v>41.644999999999996</v>
      </c>
      <c r="AW44" s="23">
        <v>47.74</v>
      </c>
      <c r="AX44" s="23">
        <v>47.974999999999994</v>
      </c>
      <c r="AY44" s="23">
        <v>47.07</v>
      </c>
      <c r="AZ44" s="23">
        <v>24.034999999999997</v>
      </c>
      <c r="BA44" s="23">
        <v>39.865000000000002</v>
      </c>
    </row>
    <row r="45" spans="1:53">
      <c r="A45" s="26" t="s">
        <v>132</v>
      </c>
      <c r="B45" s="4" t="s">
        <v>47</v>
      </c>
      <c r="C45" s="23">
        <v>61.515000000000001</v>
      </c>
      <c r="D45" s="23">
        <v>24.04</v>
      </c>
      <c r="E45" s="23">
        <v>26.015000000000001</v>
      </c>
      <c r="F45" s="18">
        <v>17.549999999999997</v>
      </c>
      <c r="G45" s="23">
        <v>25.055</v>
      </c>
      <c r="H45" s="23">
        <v>67.53</v>
      </c>
      <c r="I45" s="23">
        <v>46.224999999999994</v>
      </c>
      <c r="J45" s="23">
        <v>29.145000000000003</v>
      </c>
      <c r="K45" s="23">
        <v>29.950000000000003</v>
      </c>
      <c r="L45" s="23">
        <v>22.520000000000003</v>
      </c>
      <c r="M45" s="23">
        <v>35.22</v>
      </c>
      <c r="N45" s="23">
        <v>29.75</v>
      </c>
      <c r="O45" s="23">
        <v>23.41</v>
      </c>
      <c r="P45" s="23">
        <v>35.590000000000003</v>
      </c>
      <c r="Q45" s="23">
        <v>61.884999999999998</v>
      </c>
      <c r="R45" s="23">
        <v>46.575000000000003</v>
      </c>
      <c r="S45" s="23">
        <v>44.064999999999998</v>
      </c>
      <c r="T45" s="23">
        <v>41.96</v>
      </c>
      <c r="U45" s="23">
        <v>44.215000000000003</v>
      </c>
      <c r="V45" s="23">
        <v>50.405000000000001</v>
      </c>
      <c r="W45" s="23">
        <v>35.200000000000003</v>
      </c>
      <c r="X45" s="23">
        <v>42.09</v>
      </c>
      <c r="Y45" s="23">
        <v>37.164999999999999</v>
      </c>
      <c r="Z45" s="23">
        <v>39.524999999999999</v>
      </c>
      <c r="AA45" s="23">
        <v>41.954999999999998</v>
      </c>
      <c r="AB45" s="23">
        <v>46.405000000000001</v>
      </c>
      <c r="AC45" s="23">
        <v>64.03</v>
      </c>
      <c r="AD45" s="23">
        <v>43.045000000000002</v>
      </c>
      <c r="AE45" s="23">
        <v>48.265000000000001</v>
      </c>
      <c r="AF45" s="23">
        <v>47.480000000000004</v>
      </c>
      <c r="AG45" s="23">
        <v>47.45</v>
      </c>
      <c r="AH45" s="23">
        <v>38.06</v>
      </c>
      <c r="AI45" s="23">
        <v>48.075000000000003</v>
      </c>
      <c r="AJ45" s="23">
        <v>39.805</v>
      </c>
      <c r="AK45" s="23">
        <v>49.924999999999997</v>
      </c>
      <c r="AL45" s="23">
        <v>58.760000000000005</v>
      </c>
      <c r="AM45" s="23">
        <v>19.57</v>
      </c>
      <c r="AN45" s="23">
        <v>42.465000000000003</v>
      </c>
      <c r="AO45" s="23">
        <v>40.445</v>
      </c>
      <c r="AP45" s="23">
        <v>42.225000000000001</v>
      </c>
      <c r="AQ45" s="23">
        <v>34.784999999999997</v>
      </c>
      <c r="AR45" s="23">
        <v>69.795000000000002</v>
      </c>
      <c r="AS45" s="23">
        <v>40.625</v>
      </c>
      <c r="AT45" s="23">
        <v>41.18</v>
      </c>
      <c r="AU45" s="23">
        <v>77.515000000000001</v>
      </c>
      <c r="AV45" s="23">
        <v>39.78</v>
      </c>
      <c r="AW45" s="23">
        <v>65.174999999999997</v>
      </c>
      <c r="AX45" s="23">
        <v>49.38</v>
      </c>
      <c r="AY45" s="23">
        <v>46.33</v>
      </c>
      <c r="AZ45" s="23">
        <v>32.17</v>
      </c>
      <c r="BA45" s="23">
        <v>42.8</v>
      </c>
    </row>
    <row r="46" spans="1:53">
      <c r="A46" s="26" t="s">
        <v>132</v>
      </c>
      <c r="B46" s="4" t="s">
        <v>40</v>
      </c>
      <c r="C46" s="23">
        <v>50.135000000000005</v>
      </c>
      <c r="D46" s="23">
        <v>30.565000000000001</v>
      </c>
      <c r="E46" s="23">
        <v>21.76</v>
      </c>
      <c r="F46" s="18">
        <v>12.084999999999999</v>
      </c>
      <c r="G46" s="23">
        <v>15.629999999999999</v>
      </c>
      <c r="H46" s="23">
        <v>56.745000000000005</v>
      </c>
      <c r="I46" s="23">
        <v>13.645</v>
      </c>
      <c r="J46" s="23">
        <v>21.86</v>
      </c>
      <c r="K46" s="23">
        <v>24.205000000000002</v>
      </c>
      <c r="L46" s="23">
        <v>17.335000000000001</v>
      </c>
      <c r="M46" s="23">
        <v>2.36</v>
      </c>
      <c r="N46" s="23">
        <v>35.450000000000003</v>
      </c>
      <c r="O46" s="23">
        <v>3.65</v>
      </c>
      <c r="P46" s="23">
        <v>22.655000000000001</v>
      </c>
      <c r="Q46" s="23">
        <v>55.07</v>
      </c>
      <c r="R46" s="23">
        <v>17.049999999999997</v>
      </c>
      <c r="S46" s="23">
        <v>53.844999999999999</v>
      </c>
      <c r="T46" s="23">
        <v>36.29</v>
      </c>
      <c r="U46" s="23">
        <v>39.909999999999997</v>
      </c>
      <c r="V46" s="23">
        <v>63.86</v>
      </c>
      <c r="W46" s="23">
        <v>15.074999999999999</v>
      </c>
      <c r="X46" s="23">
        <v>37.230000000000004</v>
      </c>
      <c r="Y46" s="23">
        <v>30.439999999999998</v>
      </c>
      <c r="Z46" s="23">
        <v>17.504999999999999</v>
      </c>
      <c r="AA46" s="23">
        <v>43.68</v>
      </c>
      <c r="AB46" s="23">
        <v>53.760000000000005</v>
      </c>
      <c r="AC46" s="23">
        <v>64.875</v>
      </c>
      <c r="AD46" s="23">
        <v>55.66</v>
      </c>
      <c r="AE46" s="23">
        <v>57.43</v>
      </c>
      <c r="AF46" s="23">
        <v>41.33</v>
      </c>
      <c r="AG46" s="23">
        <v>45.1</v>
      </c>
      <c r="AH46" s="23">
        <v>31.869999999999997</v>
      </c>
      <c r="AI46" s="23">
        <v>49.379999999999995</v>
      </c>
      <c r="AJ46" s="23">
        <v>3.5350000000000001</v>
      </c>
      <c r="AK46" s="23">
        <v>48.045000000000002</v>
      </c>
      <c r="AL46" s="23">
        <v>64.394999999999996</v>
      </c>
      <c r="AM46" s="23">
        <v>15.535</v>
      </c>
      <c r="AN46" s="23">
        <v>40.68</v>
      </c>
      <c r="AO46" s="23">
        <v>18.47</v>
      </c>
      <c r="AP46" s="23">
        <v>38.28</v>
      </c>
      <c r="AQ46" s="23">
        <v>54.784999999999997</v>
      </c>
      <c r="AR46" s="23">
        <v>73.63</v>
      </c>
      <c r="AS46" s="23">
        <v>43.879999999999995</v>
      </c>
      <c r="AT46" s="23">
        <v>40.644999999999996</v>
      </c>
      <c r="AU46" s="23">
        <v>81.55</v>
      </c>
      <c r="AV46" s="23">
        <v>29.774999999999999</v>
      </c>
      <c r="AW46" s="23">
        <v>62.18</v>
      </c>
      <c r="AX46" s="23">
        <v>60.195000000000007</v>
      </c>
      <c r="AY46" s="23">
        <v>29.375</v>
      </c>
      <c r="AZ46" s="23">
        <v>12.285</v>
      </c>
      <c r="BA46" s="23">
        <v>3.5449999999999999</v>
      </c>
    </row>
    <row r="47" spans="1:53">
      <c r="A47" s="26" t="s">
        <v>132</v>
      </c>
      <c r="B47" s="4" t="s">
        <v>48</v>
      </c>
      <c r="C47" s="23">
        <v>62.04</v>
      </c>
      <c r="D47" s="23">
        <v>26.21</v>
      </c>
      <c r="E47" s="23">
        <v>21.23</v>
      </c>
      <c r="F47" s="18">
        <v>19.605</v>
      </c>
      <c r="G47" s="23">
        <v>26.509999999999998</v>
      </c>
      <c r="H47" s="23">
        <v>71.634999999999991</v>
      </c>
      <c r="I47" s="23">
        <v>46.379999999999995</v>
      </c>
      <c r="J47" s="23">
        <v>32.43</v>
      </c>
      <c r="K47" s="23">
        <v>30.914999999999999</v>
      </c>
      <c r="L47" s="23">
        <v>21.549999999999997</v>
      </c>
      <c r="M47" s="23">
        <v>38.414999999999999</v>
      </c>
      <c r="N47" s="23">
        <v>28.524999999999999</v>
      </c>
      <c r="O47" s="23">
        <v>17.13</v>
      </c>
      <c r="P47" s="23">
        <v>32.255000000000003</v>
      </c>
      <c r="Q47" s="23">
        <v>62.599999999999994</v>
      </c>
      <c r="R47" s="23">
        <v>49.314999999999998</v>
      </c>
      <c r="S47" s="23">
        <v>48.664999999999999</v>
      </c>
      <c r="T47" s="23">
        <v>39.155000000000001</v>
      </c>
      <c r="U47" s="23">
        <v>43.614999999999995</v>
      </c>
      <c r="V47" s="23">
        <v>49.784999999999997</v>
      </c>
      <c r="W47" s="23">
        <v>36.32</v>
      </c>
      <c r="X47" s="23">
        <v>47.019999999999996</v>
      </c>
      <c r="Y47" s="23">
        <v>25.53</v>
      </c>
      <c r="Z47" s="23">
        <v>40.335000000000001</v>
      </c>
      <c r="AA47" s="23">
        <v>44.564999999999998</v>
      </c>
      <c r="AB47" s="23">
        <v>51.855000000000004</v>
      </c>
      <c r="AC47" s="23">
        <v>59.255000000000003</v>
      </c>
      <c r="AD47" s="23">
        <v>47.825000000000003</v>
      </c>
      <c r="AE47" s="23">
        <v>46.989999999999995</v>
      </c>
      <c r="AF47" s="23">
        <v>47.150000000000006</v>
      </c>
      <c r="AG47" s="23">
        <v>49.204999999999998</v>
      </c>
      <c r="AH47" s="23">
        <v>36.005000000000003</v>
      </c>
      <c r="AI47" s="23">
        <v>51.945</v>
      </c>
      <c r="AJ47" s="23">
        <v>48.295000000000002</v>
      </c>
      <c r="AK47" s="23">
        <v>58.064999999999998</v>
      </c>
      <c r="AL47" s="23">
        <v>54</v>
      </c>
      <c r="AM47" s="23">
        <v>20.94</v>
      </c>
      <c r="AN47" s="23">
        <v>36.03</v>
      </c>
      <c r="AO47" s="23">
        <v>37.745000000000005</v>
      </c>
      <c r="AP47" s="23">
        <v>47.04</v>
      </c>
      <c r="AQ47" s="23">
        <v>33.29</v>
      </c>
      <c r="AR47" s="23">
        <v>72.48</v>
      </c>
      <c r="AS47" s="23">
        <v>40.844999999999999</v>
      </c>
      <c r="AT47" s="23">
        <v>41.284999999999997</v>
      </c>
      <c r="AU47" s="23">
        <v>79.050000000000011</v>
      </c>
      <c r="AV47" s="23">
        <v>44.3</v>
      </c>
      <c r="AW47" s="23">
        <v>46.784999999999997</v>
      </c>
      <c r="AX47" s="23">
        <v>52.14</v>
      </c>
      <c r="AY47" s="23">
        <v>46.22</v>
      </c>
      <c r="AZ47" s="23">
        <v>31.434999999999999</v>
      </c>
      <c r="BA47" s="23">
        <v>41.545000000000002</v>
      </c>
    </row>
    <row r="48" spans="1:53">
      <c r="A48" s="26" t="s">
        <v>132</v>
      </c>
      <c r="B48" s="4" t="s">
        <v>49</v>
      </c>
      <c r="C48" s="23">
        <v>53.83</v>
      </c>
      <c r="D48" s="23">
        <v>31.85</v>
      </c>
      <c r="E48" s="23">
        <v>36.07</v>
      </c>
      <c r="F48" s="18">
        <v>21.79</v>
      </c>
      <c r="G48" s="23">
        <v>33.46</v>
      </c>
      <c r="H48" s="23">
        <v>65.959999999999994</v>
      </c>
      <c r="I48" s="23">
        <v>47.73</v>
      </c>
      <c r="J48" s="23">
        <v>37.549999999999997</v>
      </c>
      <c r="K48" s="23">
        <v>34.53</v>
      </c>
      <c r="L48" s="23">
        <v>26.81</v>
      </c>
      <c r="M48" s="23">
        <v>14.8</v>
      </c>
      <c r="N48" s="23">
        <v>39.97</v>
      </c>
      <c r="O48" s="23">
        <v>27.7</v>
      </c>
      <c r="P48" s="23">
        <v>41.19</v>
      </c>
      <c r="Q48" s="23">
        <v>57.64</v>
      </c>
      <c r="R48" s="23">
        <v>27.3</v>
      </c>
      <c r="S48" s="23">
        <v>62.31</v>
      </c>
      <c r="T48" s="23">
        <v>43.63</v>
      </c>
      <c r="U48" s="23">
        <v>39.89</v>
      </c>
      <c r="V48" s="23">
        <v>62.38</v>
      </c>
      <c r="W48" s="23">
        <v>37.270000000000003</v>
      </c>
      <c r="X48" s="23">
        <v>46.3</v>
      </c>
      <c r="Y48" s="23">
        <v>33.369999999999997</v>
      </c>
      <c r="Z48" s="23">
        <v>39.51</v>
      </c>
      <c r="AA48" s="23">
        <v>47.08</v>
      </c>
      <c r="AB48" s="23">
        <v>49.06</v>
      </c>
      <c r="AC48" s="23">
        <v>71.8</v>
      </c>
      <c r="AD48" s="23">
        <v>46.16</v>
      </c>
      <c r="AE48" s="23">
        <v>45.5</v>
      </c>
      <c r="AF48" s="23">
        <v>22.75</v>
      </c>
      <c r="AG48" s="23">
        <v>36.35</v>
      </c>
      <c r="AH48" s="23">
        <v>29.41</v>
      </c>
      <c r="AI48" s="23">
        <v>49.81</v>
      </c>
      <c r="AJ48" s="23">
        <v>48.39</v>
      </c>
      <c r="AK48" s="23">
        <v>64.56</v>
      </c>
      <c r="AL48" s="23">
        <v>67.7</v>
      </c>
      <c r="AM48" s="23">
        <v>31.31</v>
      </c>
      <c r="AN48" s="23">
        <v>41.18</v>
      </c>
      <c r="AO48" s="23">
        <v>21.79</v>
      </c>
      <c r="AP48" s="23">
        <v>47.57</v>
      </c>
      <c r="AQ48" s="23">
        <v>25.9</v>
      </c>
      <c r="AR48" s="23">
        <v>76.489999999999995</v>
      </c>
      <c r="AS48" s="23">
        <v>43.05</v>
      </c>
      <c r="AT48" s="23">
        <v>43.24</v>
      </c>
      <c r="AU48" s="23">
        <v>79.38</v>
      </c>
      <c r="AV48" s="23">
        <v>40.08</v>
      </c>
      <c r="AW48" s="23">
        <v>46.36</v>
      </c>
      <c r="AX48" s="23">
        <v>42.1</v>
      </c>
      <c r="AY48" s="23">
        <v>43</v>
      </c>
      <c r="AZ48" s="23">
        <v>29.44</v>
      </c>
      <c r="BA48" s="23">
        <v>42.03</v>
      </c>
    </row>
    <row r="49" spans="1:53">
      <c r="A49" s="26" t="s">
        <v>132</v>
      </c>
      <c r="B49" s="4" t="s">
        <v>44</v>
      </c>
      <c r="C49" s="23">
        <v>53.55</v>
      </c>
      <c r="D49" s="23">
        <v>31.57</v>
      </c>
      <c r="E49" s="23">
        <v>29.17</v>
      </c>
      <c r="F49" s="18">
        <v>21.18</v>
      </c>
      <c r="G49" s="23">
        <v>35.39</v>
      </c>
      <c r="H49" s="23">
        <v>64.59</v>
      </c>
      <c r="I49" s="23">
        <v>48.17</v>
      </c>
      <c r="J49" s="23">
        <v>40.51</v>
      </c>
      <c r="K49" s="23">
        <v>36.75</v>
      </c>
      <c r="L49" s="23">
        <v>30.2</v>
      </c>
      <c r="M49" s="23">
        <v>36.64</v>
      </c>
      <c r="N49" s="23">
        <v>35.94</v>
      </c>
      <c r="O49" s="23">
        <v>19.02</v>
      </c>
      <c r="P49" s="23">
        <v>42.33</v>
      </c>
      <c r="Q49" s="23">
        <v>55.19</v>
      </c>
      <c r="R49" s="23">
        <v>38.85</v>
      </c>
      <c r="S49" s="23">
        <v>47.43</v>
      </c>
      <c r="T49" s="23">
        <v>39.08</v>
      </c>
      <c r="U49" s="23">
        <v>39.090000000000003</v>
      </c>
      <c r="V49" s="23">
        <v>53.38</v>
      </c>
      <c r="W49" s="23">
        <v>32.549999999999997</v>
      </c>
      <c r="X49" s="23">
        <v>43.28</v>
      </c>
      <c r="Y49" s="23">
        <v>28.52</v>
      </c>
      <c r="Z49" s="23">
        <v>40.89</v>
      </c>
      <c r="AA49" s="23">
        <v>45.83</v>
      </c>
      <c r="AB49" s="23">
        <v>48.57</v>
      </c>
      <c r="AC49" s="23">
        <v>63.97</v>
      </c>
      <c r="AD49" s="23">
        <v>48.57</v>
      </c>
      <c r="AE49" s="23">
        <v>47.87</v>
      </c>
      <c r="AF49" s="23">
        <v>47.62</v>
      </c>
      <c r="AG49" s="23">
        <v>46.36</v>
      </c>
      <c r="AH49" s="23">
        <v>31.41</v>
      </c>
      <c r="AI49" s="23">
        <v>49.68</v>
      </c>
      <c r="AJ49" s="23">
        <v>47.6</v>
      </c>
      <c r="AK49" s="23">
        <v>70.739999999999995</v>
      </c>
      <c r="AL49" s="23">
        <v>58.92</v>
      </c>
      <c r="AM49" s="23">
        <v>22.3</v>
      </c>
      <c r="AN49" s="23">
        <v>36.81</v>
      </c>
      <c r="AO49" s="23">
        <v>35.340000000000003</v>
      </c>
      <c r="AP49" s="23">
        <v>44</v>
      </c>
      <c r="AQ49" s="23">
        <v>28.59</v>
      </c>
      <c r="AR49" s="23">
        <v>75.400000000000006</v>
      </c>
      <c r="AS49" s="23">
        <v>38.159999999999997</v>
      </c>
      <c r="AT49" s="23">
        <v>42.19</v>
      </c>
      <c r="AU49" s="23">
        <v>81.7</v>
      </c>
      <c r="AV49" s="23">
        <v>39.729999999999997</v>
      </c>
      <c r="AW49" s="23">
        <v>84.31</v>
      </c>
      <c r="AX49" s="23">
        <v>32.68</v>
      </c>
      <c r="AY49" s="23">
        <v>39.86</v>
      </c>
      <c r="AZ49" s="23">
        <v>17.63</v>
      </c>
      <c r="BA49" s="23">
        <v>41.7</v>
      </c>
    </row>
    <row r="50" spans="1:53" s="5" customFormat="1">
      <c r="A50" s="26" t="s">
        <v>132</v>
      </c>
      <c r="B50" s="4" t="s">
        <v>50</v>
      </c>
      <c r="C50" s="23">
        <v>56.241666666666674</v>
      </c>
      <c r="D50" s="23">
        <v>30.00333333333333</v>
      </c>
      <c r="E50" s="23">
        <v>25.242999999999995</v>
      </c>
      <c r="F50" s="18">
        <v>19.706666666666667</v>
      </c>
      <c r="G50" s="23">
        <v>29.626999999999995</v>
      </c>
      <c r="H50" s="23">
        <v>62.258749999999999</v>
      </c>
      <c r="I50" s="23">
        <v>30.585000000000001</v>
      </c>
      <c r="J50" s="23">
        <v>44.883749999999992</v>
      </c>
      <c r="K50" s="23">
        <v>32.978333333333339</v>
      </c>
      <c r="L50" s="23">
        <v>20.825000000000003</v>
      </c>
      <c r="M50" s="23">
        <v>2.0891666666666664</v>
      </c>
      <c r="N50" s="23">
        <v>29.0625</v>
      </c>
      <c r="O50" s="23">
        <v>24.580625000000001</v>
      </c>
      <c r="P50" s="23">
        <v>42.069999999999993</v>
      </c>
      <c r="Q50" s="23">
        <v>59.068750000000001</v>
      </c>
      <c r="R50" s="23">
        <v>26.952999999999999</v>
      </c>
      <c r="S50" s="23">
        <v>62.281666666666666</v>
      </c>
      <c r="T50" s="23">
        <v>37.241666666666667</v>
      </c>
      <c r="U50" s="23">
        <v>40.844999999999999</v>
      </c>
      <c r="V50" s="23">
        <v>62.671666666666667</v>
      </c>
      <c r="W50" s="23">
        <v>36.064999999999998</v>
      </c>
      <c r="X50" s="23">
        <v>38.728333333333339</v>
      </c>
      <c r="Y50" s="23">
        <v>35.097142857142856</v>
      </c>
      <c r="Z50" s="23">
        <v>40.196666666666665</v>
      </c>
      <c r="AA50" s="23">
        <v>40.218999999999994</v>
      </c>
      <c r="AB50" s="23">
        <v>48.320833333333333</v>
      </c>
      <c r="AC50" s="23">
        <v>55.118333333333325</v>
      </c>
      <c r="AD50" s="23">
        <v>42.278750000000002</v>
      </c>
      <c r="AE50" s="23">
        <v>42.436666666666667</v>
      </c>
      <c r="AF50" s="23">
        <v>46.72</v>
      </c>
      <c r="AG50" s="23">
        <v>48.936250000000001</v>
      </c>
      <c r="AH50" s="23">
        <v>33.495999999999995</v>
      </c>
      <c r="AI50" s="23">
        <v>49.493333333333332</v>
      </c>
      <c r="AJ50" s="23">
        <v>44.39</v>
      </c>
      <c r="AK50" s="23">
        <v>52.874166666666667</v>
      </c>
      <c r="AL50" s="23">
        <v>45.306428571428569</v>
      </c>
      <c r="AM50" s="23">
        <v>26.469285714285714</v>
      </c>
      <c r="AN50" s="23">
        <v>37.899999999999991</v>
      </c>
      <c r="AO50" s="23">
        <v>29.788333333333334</v>
      </c>
      <c r="AP50" s="23">
        <v>42.087999999999994</v>
      </c>
      <c r="AQ50" s="23">
        <v>41.145000000000003</v>
      </c>
      <c r="AR50" s="23">
        <v>88.383999999999986</v>
      </c>
      <c r="AS50" s="23">
        <v>38.392000000000003</v>
      </c>
      <c r="AT50" s="23">
        <v>38.183999999999997</v>
      </c>
      <c r="AU50" s="23">
        <v>76.47</v>
      </c>
      <c r="AV50" s="23">
        <v>38.813000000000002</v>
      </c>
      <c r="AW50" s="23">
        <v>39.690714285714279</v>
      </c>
      <c r="AX50" s="23">
        <v>59.573999999999998</v>
      </c>
      <c r="AY50" s="23">
        <v>41.002499999999998</v>
      </c>
      <c r="AZ50" s="23">
        <v>27.504374999999996</v>
      </c>
      <c r="BA50" s="23">
        <v>44.978000000000009</v>
      </c>
    </row>
    <row r="51" spans="1:53">
      <c r="A51" s="27" t="s">
        <v>132</v>
      </c>
      <c r="B51" s="12" t="s">
        <v>34</v>
      </c>
      <c r="C51" s="24">
        <v>41.17</v>
      </c>
      <c r="D51" s="24">
        <v>33.71</v>
      </c>
      <c r="E51" s="24">
        <v>44.57</v>
      </c>
      <c r="F51" s="20">
        <v>35.6</v>
      </c>
      <c r="G51" s="24">
        <v>33.06</v>
      </c>
      <c r="H51" s="24">
        <v>57.08</v>
      </c>
      <c r="I51" s="24">
        <v>36.979999999999997</v>
      </c>
      <c r="J51" s="24">
        <v>44.84</v>
      </c>
      <c r="K51" s="24">
        <v>31.12</v>
      </c>
      <c r="L51" s="24">
        <v>27.53</v>
      </c>
      <c r="M51" s="24">
        <v>49.68</v>
      </c>
      <c r="N51" s="24">
        <v>27.82</v>
      </c>
      <c r="O51" s="24">
        <v>38.26</v>
      </c>
      <c r="P51" s="24">
        <v>63.42</v>
      </c>
      <c r="Q51" s="24">
        <v>49.31</v>
      </c>
      <c r="R51" s="24">
        <v>52.75</v>
      </c>
      <c r="S51" s="24">
        <v>55.33</v>
      </c>
      <c r="T51" s="24">
        <v>33.97</v>
      </c>
      <c r="U51" s="24">
        <v>19.850000000000001</v>
      </c>
      <c r="V51" s="24">
        <v>59.62</v>
      </c>
      <c r="W51" s="24">
        <v>36.4</v>
      </c>
      <c r="X51" s="24">
        <v>55.05</v>
      </c>
      <c r="Y51" s="24">
        <v>20.23</v>
      </c>
      <c r="Z51" s="24">
        <v>41.69</v>
      </c>
      <c r="AA51" s="24">
        <v>46.9</v>
      </c>
      <c r="AB51" s="24">
        <v>53.55</v>
      </c>
      <c r="AC51" s="24">
        <v>60.14</v>
      </c>
      <c r="AD51" s="24">
        <v>51.24</v>
      </c>
      <c r="AE51" s="24">
        <v>46.88</v>
      </c>
      <c r="AF51" s="24">
        <v>48.63</v>
      </c>
      <c r="AG51" s="24">
        <v>28.7</v>
      </c>
      <c r="AH51" s="24">
        <v>60.36</v>
      </c>
      <c r="AI51" s="24">
        <v>50.02</v>
      </c>
      <c r="AJ51" s="24">
        <v>55.63</v>
      </c>
      <c r="AK51" s="24">
        <v>55.53</v>
      </c>
      <c r="AL51" s="24">
        <v>76.319999999999993</v>
      </c>
      <c r="AM51" s="24">
        <v>19.170000000000002</v>
      </c>
      <c r="AN51" s="24">
        <v>59.95</v>
      </c>
      <c r="AO51" s="24">
        <v>35.65</v>
      </c>
      <c r="AP51" s="24">
        <v>51.5</v>
      </c>
      <c r="AQ51" s="24">
        <v>59.65</v>
      </c>
      <c r="AR51" s="24">
        <v>93.72</v>
      </c>
      <c r="AS51" s="24">
        <v>34.93</v>
      </c>
      <c r="AT51" s="24">
        <v>35.619999999999997</v>
      </c>
      <c r="AU51" s="24">
        <v>86.22</v>
      </c>
      <c r="AV51" s="24">
        <v>36.69</v>
      </c>
      <c r="AW51" s="24">
        <v>79.12</v>
      </c>
      <c r="AX51" s="24">
        <v>69.37</v>
      </c>
      <c r="AY51" s="24">
        <v>55.69</v>
      </c>
      <c r="AZ51" s="24">
        <v>29.62</v>
      </c>
      <c r="BA51" s="24">
        <v>43.68</v>
      </c>
    </row>
    <row r="52" spans="1:53">
      <c r="A52" s="26" t="s">
        <v>128</v>
      </c>
      <c r="B52" s="3" t="s">
        <v>39</v>
      </c>
      <c r="C52" s="18">
        <v>17.2</v>
      </c>
      <c r="D52" s="18">
        <v>14.97</v>
      </c>
      <c r="E52" s="18">
        <v>2.98</v>
      </c>
      <c r="F52" s="18">
        <v>4.99</v>
      </c>
      <c r="G52" s="18">
        <v>10.039999999999999</v>
      </c>
      <c r="H52" s="18">
        <v>26.58</v>
      </c>
      <c r="I52" s="18">
        <v>20.239999999999998</v>
      </c>
      <c r="J52" s="18">
        <v>10.52</v>
      </c>
      <c r="K52" s="18">
        <v>19.66</v>
      </c>
      <c r="L52" s="18">
        <v>8.1</v>
      </c>
      <c r="M52" s="18">
        <v>5.84</v>
      </c>
      <c r="N52" s="18">
        <v>7.84</v>
      </c>
      <c r="O52" s="18">
        <v>18.75</v>
      </c>
      <c r="P52" s="18">
        <v>10.92</v>
      </c>
      <c r="Q52" s="18">
        <v>19.309999999999999</v>
      </c>
      <c r="R52" s="18">
        <v>22.08</v>
      </c>
      <c r="S52" s="18">
        <v>42.1</v>
      </c>
      <c r="T52" s="18">
        <v>21.44</v>
      </c>
      <c r="U52" s="18">
        <v>14.26</v>
      </c>
      <c r="V52" s="18">
        <v>72.150000000000006</v>
      </c>
      <c r="W52" s="18">
        <v>10.94</v>
      </c>
      <c r="X52" s="18">
        <v>30.05</v>
      </c>
      <c r="Y52" s="18">
        <v>13.1</v>
      </c>
      <c r="Z52" s="18">
        <v>13</v>
      </c>
      <c r="AA52" s="18">
        <v>14.14</v>
      </c>
      <c r="AB52" s="18">
        <v>18.940000000000001</v>
      </c>
      <c r="AC52" s="18">
        <v>53.32</v>
      </c>
      <c r="AD52" s="18">
        <v>41.55</v>
      </c>
      <c r="AE52" s="18">
        <v>30.01</v>
      </c>
      <c r="AF52" s="18">
        <v>72.91</v>
      </c>
      <c r="AG52" s="18">
        <v>72.44</v>
      </c>
      <c r="AH52" s="18">
        <v>58.97</v>
      </c>
      <c r="AI52" s="18">
        <v>77.599999999999994</v>
      </c>
      <c r="AJ52" s="18">
        <v>15.97</v>
      </c>
      <c r="AK52" s="18">
        <v>52.09</v>
      </c>
      <c r="AL52" s="18">
        <v>67.37</v>
      </c>
      <c r="AM52" s="18">
        <v>5.26</v>
      </c>
      <c r="AN52" s="18">
        <v>18.940000000000001</v>
      </c>
      <c r="AO52" s="18">
        <v>44.31</v>
      </c>
      <c r="AP52" s="18">
        <v>28.24</v>
      </c>
      <c r="AQ52" s="18">
        <v>71.25</v>
      </c>
      <c r="AR52" s="18">
        <v>83.24</v>
      </c>
      <c r="AS52" s="18">
        <v>14.2</v>
      </c>
      <c r="AT52" s="18">
        <v>11.98</v>
      </c>
      <c r="AU52" s="18">
        <v>79.819999999999993</v>
      </c>
      <c r="AV52" s="18">
        <v>16.37</v>
      </c>
      <c r="AW52" s="18">
        <v>78.78</v>
      </c>
      <c r="AX52" s="18">
        <v>48.83</v>
      </c>
      <c r="AY52" s="18">
        <v>20.88</v>
      </c>
      <c r="AZ52" s="18">
        <v>11.59</v>
      </c>
      <c r="BA52" s="18">
        <v>15.49</v>
      </c>
    </row>
    <row r="53" spans="1:53">
      <c r="A53" s="26" t="s">
        <v>129</v>
      </c>
      <c r="B53" s="3" t="s">
        <v>51</v>
      </c>
      <c r="C53" s="18">
        <v>48.59</v>
      </c>
      <c r="D53" s="18">
        <v>22.86</v>
      </c>
      <c r="E53" s="18">
        <v>1.88</v>
      </c>
      <c r="F53" s="18">
        <v>9.48</v>
      </c>
      <c r="G53" s="18">
        <v>13.1</v>
      </c>
      <c r="H53" s="18">
        <v>93.64</v>
      </c>
      <c r="I53" s="18">
        <v>20.72</v>
      </c>
      <c r="J53" s="18">
        <v>7.74</v>
      </c>
      <c r="K53" s="18">
        <v>2.81</v>
      </c>
      <c r="L53" s="18">
        <v>3.17</v>
      </c>
      <c r="M53" s="18">
        <v>4.88</v>
      </c>
      <c r="N53" s="18">
        <v>15.2</v>
      </c>
      <c r="O53" s="18">
        <v>7.28</v>
      </c>
      <c r="P53" s="18">
        <v>14.97</v>
      </c>
      <c r="Q53" s="18">
        <v>36.06</v>
      </c>
      <c r="R53" s="18">
        <v>33.92</v>
      </c>
      <c r="S53" s="18">
        <v>26.52</v>
      </c>
      <c r="T53" s="18">
        <v>14.79</v>
      </c>
      <c r="U53" s="18">
        <v>43.85</v>
      </c>
      <c r="V53" s="18">
        <v>64.900000000000006</v>
      </c>
      <c r="W53" s="18">
        <v>24.05</v>
      </c>
      <c r="X53" s="18">
        <v>19.23</v>
      </c>
      <c r="Y53" s="18">
        <v>23.18</v>
      </c>
      <c r="Z53" s="18">
        <v>19.93</v>
      </c>
      <c r="AA53" s="18">
        <v>20.65</v>
      </c>
      <c r="AB53" s="18">
        <v>27.16</v>
      </c>
      <c r="AC53" s="18">
        <v>38.08</v>
      </c>
      <c r="AD53" s="18">
        <v>25.42</v>
      </c>
      <c r="AE53" s="18">
        <v>20.98</v>
      </c>
      <c r="AF53" s="18">
        <v>65.260000000000005</v>
      </c>
      <c r="AG53" s="18">
        <v>63.17</v>
      </c>
      <c r="AH53" s="18">
        <v>58.88</v>
      </c>
      <c r="AI53" s="18">
        <v>73.010000000000005</v>
      </c>
      <c r="AJ53" s="18">
        <v>25.85</v>
      </c>
      <c r="AK53" s="18">
        <v>70.23</v>
      </c>
      <c r="AL53" s="18">
        <v>65.900000000000006</v>
      </c>
      <c r="AM53" s="18">
        <v>18.59</v>
      </c>
      <c r="AN53" s="18">
        <v>22.43</v>
      </c>
      <c r="AO53" s="18">
        <v>13.07</v>
      </c>
      <c r="AP53" s="18">
        <v>20.97</v>
      </c>
      <c r="AQ53" s="18">
        <v>42.29</v>
      </c>
      <c r="AR53" s="18">
        <v>44.75</v>
      </c>
      <c r="AS53" s="18">
        <v>19.309999999999999</v>
      </c>
      <c r="AT53" s="18">
        <v>20.36</v>
      </c>
      <c r="AU53" s="18">
        <v>82.74</v>
      </c>
      <c r="AV53" s="18">
        <v>24.65</v>
      </c>
      <c r="AW53" s="18">
        <v>66.91</v>
      </c>
      <c r="AX53" s="18">
        <v>16.7</v>
      </c>
      <c r="AY53" s="18">
        <v>19.64</v>
      </c>
      <c r="AZ53" s="18">
        <v>11.14</v>
      </c>
      <c r="BA53" s="18">
        <v>27.25</v>
      </c>
    </row>
    <row r="54" spans="1:53">
      <c r="A54" s="26" t="s">
        <v>129</v>
      </c>
      <c r="B54" s="3" t="s">
        <v>42</v>
      </c>
      <c r="C54" s="18">
        <v>42.65</v>
      </c>
      <c r="D54" s="18">
        <v>27.87</v>
      </c>
      <c r="E54" s="18">
        <v>23.38</v>
      </c>
      <c r="F54" s="18">
        <v>19.82</v>
      </c>
      <c r="G54" s="18">
        <v>30.36</v>
      </c>
      <c r="H54" s="18">
        <v>67.91</v>
      </c>
      <c r="I54" s="18">
        <v>48.78</v>
      </c>
      <c r="J54" s="18">
        <v>30.21</v>
      </c>
      <c r="K54" s="18">
        <v>39.869999999999997</v>
      </c>
      <c r="L54" s="18">
        <v>27</v>
      </c>
      <c r="M54" s="18">
        <v>32.11</v>
      </c>
      <c r="N54" s="18">
        <v>27.73</v>
      </c>
      <c r="O54" s="18">
        <v>23.02</v>
      </c>
      <c r="P54" s="18">
        <v>16.309999999999999</v>
      </c>
      <c r="Q54" s="18">
        <v>48.28</v>
      </c>
      <c r="R54" s="18">
        <v>38.869999999999997</v>
      </c>
      <c r="S54" s="18">
        <v>38.03</v>
      </c>
      <c r="T54" s="18">
        <v>24.52</v>
      </c>
      <c r="U54" s="18">
        <v>33.130000000000003</v>
      </c>
      <c r="V54" s="18">
        <v>62.65</v>
      </c>
      <c r="W54" s="18">
        <v>28.38</v>
      </c>
      <c r="X54" s="18">
        <v>38.549999999999997</v>
      </c>
      <c r="Y54" s="18">
        <v>33.270000000000003</v>
      </c>
      <c r="Z54" s="18">
        <v>32.53</v>
      </c>
      <c r="AA54" s="18">
        <v>35.299999999999997</v>
      </c>
      <c r="AB54" s="18">
        <v>41.44</v>
      </c>
      <c r="AC54" s="18">
        <v>61.48</v>
      </c>
      <c r="AD54" s="18">
        <v>43.74</v>
      </c>
      <c r="AE54" s="18">
        <v>42.1</v>
      </c>
      <c r="AF54" s="18">
        <v>58.29</v>
      </c>
      <c r="AG54" s="18">
        <v>54.58</v>
      </c>
      <c r="AH54" s="18">
        <v>23.52</v>
      </c>
      <c r="AI54" s="18">
        <v>51.22</v>
      </c>
      <c r="AJ54" s="18">
        <v>42.24</v>
      </c>
      <c r="AK54" s="18">
        <v>51.53</v>
      </c>
      <c r="AL54" s="18">
        <v>66.89</v>
      </c>
      <c r="AM54" s="18">
        <v>11.77</v>
      </c>
      <c r="AN54" s="18">
        <v>32.03</v>
      </c>
      <c r="AO54" s="18">
        <v>26.07</v>
      </c>
      <c r="AP54" s="18">
        <v>44.87</v>
      </c>
      <c r="AQ54" s="18">
        <v>43.68</v>
      </c>
      <c r="AR54" s="18">
        <v>70.849999999999994</v>
      </c>
      <c r="AS54" s="18">
        <v>34.01</v>
      </c>
      <c r="AT54" s="18">
        <v>33.94</v>
      </c>
      <c r="AU54" s="18">
        <v>80.930000000000007</v>
      </c>
      <c r="AV54" s="18">
        <v>34.39</v>
      </c>
      <c r="AW54" s="18">
        <v>88.79</v>
      </c>
      <c r="AX54" s="18">
        <v>47.32</v>
      </c>
      <c r="AY54" s="18">
        <v>38.08</v>
      </c>
      <c r="AZ54" s="18">
        <v>32.659999999999997</v>
      </c>
      <c r="BA54" s="18">
        <v>31.36</v>
      </c>
    </row>
    <row r="55" spans="1:53">
      <c r="A55" s="26" t="s">
        <v>129</v>
      </c>
      <c r="B55" s="3" t="s">
        <v>43</v>
      </c>
      <c r="C55" s="18">
        <v>54.26</v>
      </c>
      <c r="D55" s="18">
        <v>26.47</v>
      </c>
      <c r="E55" s="18">
        <v>25.17</v>
      </c>
      <c r="F55" s="18">
        <v>19.78</v>
      </c>
      <c r="G55" s="18">
        <v>27.2</v>
      </c>
      <c r="H55" s="18">
        <v>72.48</v>
      </c>
      <c r="I55" s="18">
        <v>49.43</v>
      </c>
      <c r="J55" s="18">
        <v>25.03</v>
      </c>
      <c r="K55" s="18">
        <v>35.76</v>
      </c>
      <c r="L55" s="18">
        <v>23.68</v>
      </c>
      <c r="M55" s="18">
        <v>29.58</v>
      </c>
      <c r="N55" s="18">
        <v>22.65</v>
      </c>
      <c r="O55" s="18">
        <v>16.84</v>
      </c>
      <c r="P55" s="18">
        <v>29.06</v>
      </c>
      <c r="Q55" s="18">
        <v>47.55</v>
      </c>
      <c r="R55" s="18">
        <v>48.77</v>
      </c>
      <c r="S55" s="18">
        <v>35.549999999999997</v>
      </c>
      <c r="T55" s="18">
        <v>26.7</v>
      </c>
      <c r="U55" s="18">
        <v>39.06</v>
      </c>
      <c r="V55" s="18">
        <v>68.28</v>
      </c>
      <c r="W55" s="18">
        <v>29.41</v>
      </c>
      <c r="X55" s="18">
        <v>29.9</v>
      </c>
      <c r="Y55" s="18">
        <v>21.01</v>
      </c>
      <c r="Z55" s="18">
        <v>29.44</v>
      </c>
      <c r="AA55" s="18">
        <v>30.3</v>
      </c>
      <c r="AB55" s="18">
        <v>40.43</v>
      </c>
      <c r="AC55" s="18">
        <v>44.63</v>
      </c>
      <c r="AD55" s="18">
        <v>31.07</v>
      </c>
      <c r="AE55" s="18">
        <v>35.15</v>
      </c>
      <c r="AF55" s="18">
        <v>58.72</v>
      </c>
      <c r="AG55" s="18">
        <v>57.32</v>
      </c>
      <c r="AH55" s="18">
        <v>38.69</v>
      </c>
      <c r="AI55" s="18">
        <v>57.01</v>
      </c>
      <c r="AJ55" s="18">
        <v>35.72</v>
      </c>
      <c r="AK55" s="18">
        <v>58.04</v>
      </c>
      <c r="AL55" s="18">
        <v>68.260000000000005</v>
      </c>
      <c r="AM55" s="18">
        <v>2.81</v>
      </c>
      <c r="AN55" s="18">
        <v>29.22</v>
      </c>
      <c r="AO55" s="18">
        <v>24.04</v>
      </c>
      <c r="AP55" s="18">
        <v>30.91</v>
      </c>
      <c r="AQ55" s="18">
        <v>32.799999999999997</v>
      </c>
      <c r="AR55" s="18">
        <v>78.42</v>
      </c>
      <c r="AS55" s="18">
        <v>29.24</v>
      </c>
      <c r="AT55" s="18">
        <v>31.1</v>
      </c>
      <c r="AU55" s="18">
        <v>71.83</v>
      </c>
      <c r="AV55" s="18">
        <v>36.979999999999997</v>
      </c>
      <c r="AW55" s="18">
        <v>63.36</v>
      </c>
      <c r="AX55" s="18">
        <v>41.71</v>
      </c>
      <c r="AY55" s="18">
        <v>30.73</v>
      </c>
      <c r="AZ55" s="18">
        <v>31.77</v>
      </c>
      <c r="BA55" s="18">
        <v>35.22</v>
      </c>
    </row>
    <row r="56" spans="1:53">
      <c r="A56" s="26" t="s">
        <v>129</v>
      </c>
      <c r="B56" s="3" t="s">
        <v>52</v>
      </c>
      <c r="C56" s="18">
        <v>72.61</v>
      </c>
      <c r="D56" s="18">
        <v>12.06</v>
      </c>
      <c r="E56" s="18">
        <v>1.76</v>
      </c>
      <c r="F56" s="18">
        <v>2.02</v>
      </c>
      <c r="G56" s="18">
        <v>2.1</v>
      </c>
      <c r="H56" s="18">
        <v>97.19</v>
      </c>
      <c r="I56" s="18">
        <v>29.86</v>
      </c>
      <c r="J56" s="18">
        <v>1.37</v>
      </c>
      <c r="K56" s="18">
        <v>2.27</v>
      </c>
      <c r="L56" s="18">
        <v>2.0099999999999998</v>
      </c>
      <c r="M56" s="18">
        <v>1.93</v>
      </c>
      <c r="N56" s="18">
        <v>3.39</v>
      </c>
      <c r="O56" s="18">
        <v>9.39</v>
      </c>
      <c r="P56" s="18">
        <v>6.63</v>
      </c>
      <c r="Q56" s="18">
        <v>82.44</v>
      </c>
      <c r="R56" s="18">
        <v>48.39</v>
      </c>
      <c r="S56" s="18">
        <v>37.380000000000003</v>
      </c>
      <c r="T56" s="18">
        <v>19.73</v>
      </c>
      <c r="U56" s="18">
        <v>38.81</v>
      </c>
      <c r="V56" s="18">
        <v>40.83</v>
      </c>
      <c r="W56" s="18">
        <v>32.97</v>
      </c>
      <c r="X56" s="18">
        <v>33.630000000000003</v>
      </c>
      <c r="Y56" s="18">
        <v>33.1</v>
      </c>
      <c r="Z56" s="18">
        <v>38.57</v>
      </c>
      <c r="AA56" s="18">
        <v>36.89</v>
      </c>
      <c r="AB56" s="18">
        <v>42.09</v>
      </c>
      <c r="AC56" s="18">
        <v>54.17</v>
      </c>
      <c r="AD56" s="18">
        <v>39.25</v>
      </c>
      <c r="AE56" s="18">
        <v>34.18</v>
      </c>
      <c r="AF56" s="18">
        <v>55.24</v>
      </c>
      <c r="AG56" s="18">
        <v>54.92</v>
      </c>
      <c r="AH56" s="18">
        <v>59.73</v>
      </c>
      <c r="AI56" s="18">
        <v>56.02</v>
      </c>
      <c r="AJ56" s="18">
        <v>38.99</v>
      </c>
      <c r="AK56" s="18">
        <v>52.82</v>
      </c>
      <c r="AL56" s="18">
        <v>61.9</v>
      </c>
      <c r="AM56" s="18">
        <v>33.61</v>
      </c>
      <c r="AN56" s="18">
        <v>31</v>
      </c>
      <c r="AO56" s="18">
        <v>32.76</v>
      </c>
      <c r="AP56" s="18">
        <v>39.65</v>
      </c>
      <c r="AQ56" s="18">
        <v>42.54</v>
      </c>
      <c r="AR56" s="18">
        <v>61.27</v>
      </c>
      <c r="AS56" s="18">
        <v>35.01</v>
      </c>
      <c r="AT56" s="18">
        <v>32.6</v>
      </c>
      <c r="AU56" s="18">
        <v>59.07</v>
      </c>
      <c r="AV56" s="18">
        <v>31.29</v>
      </c>
      <c r="AW56" s="18">
        <v>67.239999999999995</v>
      </c>
      <c r="AX56" s="18">
        <v>37.380000000000003</v>
      </c>
      <c r="AY56" s="18">
        <v>34.520000000000003</v>
      </c>
      <c r="AZ56" s="18">
        <v>29.28</v>
      </c>
      <c r="BA56" s="18">
        <v>41.18</v>
      </c>
    </row>
    <row r="57" spans="1:53">
      <c r="A57" s="27" t="s">
        <v>129</v>
      </c>
      <c r="B57" s="12" t="s">
        <v>45</v>
      </c>
      <c r="C57" s="20">
        <v>49.99</v>
      </c>
      <c r="D57" s="20">
        <v>22.2</v>
      </c>
      <c r="E57" s="20">
        <v>18.329999999999998</v>
      </c>
      <c r="F57" s="20">
        <v>16.96</v>
      </c>
      <c r="G57" s="20">
        <v>26.32</v>
      </c>
      <c r="H57" s="20">
        <v>74.260000000000005</v>
      </c>
      <c r="I57" s="20">
        <v>20.13</v>
      </c>
      <c r="J57" s="20">
        <v>26.84</v>
      </c>
      <c r="K57" s="20">
        <v>28.76</v>
      </c>
      <c r="L57" s="20">
        <v>16.82</v>
      </c>
      <c r="M57" s="20">
        <v>34.159999999999997</v>
      </c>
      <c r="N57" s="20">
        <v>25.28</v>
      </c>
      <c r="O57" s="20">
        <v>21.44</v>
      </c>
      <c r="P57" s="20">
        <v>28.98</v>
      </c>
      <c r="Q57" s="20">
        <v>40.49</v>
      </c>
      <c r="R57" s="20">
        <v>38.51</v>
      </c>
      <c r="S57" s="20">
        <v>34.58</v>
      </c>
      <c r="T57" s="20">
        <v>29.03</v>
      </c>
      <c r="U57" s="20">
        <v>29.03</v>
      </c>
      <c r="V57" s="20">
        <v>68.47</v>
      </c>
      <c r="W57" s="20">
        <v>26.63</v>
      </c>
      <c r="X57" s="20">
        <v>27.46</v>
      </c>
      <c r="Y57" s="20">
        <v>27.77</v>
      </c>
      <c r="Z57" s="20">
        <v>37.76</v>
      </c>
      <c r="AA57" s="20">
        <v>30.28</v>
      </c>
      <c r="AB57" s="20">
        <v>33.229999999999997</v>
      </c>
      <c r="AC57" s="20">
        <v>57.94</v>
      </c>
      <c r="AD57" s="20">
        <v>31.63</v>
      </c>
      <c r="AE57" s="20">
        <v>34.700000000000003</v>
      </c>
      <c r="AF57" s="20">
        <v>55.39</v>
      </c>
      <c r="AG57" s="20">
        <v>61.96</v>
      </c>
      <c r="AH57" s="20">
        <v>46.45</v>
      </c>
      <c r="AI57" s="20">
        <v>51.75</v>
      </c>
      <c r="AJ57" s="20">
        <v>32.25</v>
      </c>
      <c r="AK57" s="20">
        <v>61.66</v>
      </c>
      <c r="AL57" s="20">
        <v>71.5</v>
      </c>
      <c r="AM57" s="20">
        <v>21.64</v>
      </c>
      <c r="AN57" s="20">
        <v>29.57</v>
      </c>
      <c r="AO57" s="20">
        <v>22.57</v>
      </c>
      <c r="AP57" s="20">
        <v>33.08</v>
      </c>
      <c r="AQ57" s="20">
        <v>38.130000000000003</v>
      </c>
      <c r="AR57" s="20">
        <v>83.5</v>
      </c>
      <c r="AS57" s="20">
        <v>28.64</v>
      </c>
      <c r="AT57" s="20">
        <v>30.06</v>
      </c>
      <c r="AU57" s="20">
        <v>82.17</v>
      </c>
      <c r="AV57" s="20">
        <v>29.14</v>
      </c>
      <c r="AW57" s="20">
        <v>57.09</v>
      </c>
      <c r="AX57" s="20">
        <v>39.65</v>
      </c>
      <c r="AY57" s="20">
        <v>32.020000000000003</v>
      </c>
      <c r="AZ57" s="20">
        <v>26.39</v>
      </c>
      <c r="BA57" s="20">
        <v>31.06</v>
      </c>
    </row>
    <row r="58" spans="1:53">
      <c r="A58" s="1" t="s">
        <v>133</v>
      </c>
    </row>
  </sheetData>
  <mergeCells count="2">
    <mergeCell ref="C2:Q2"/>
    <mergeCell ref="R2:BA2"/>
  </mergeCells>
  <phoneticPr fontId="1"/>
  <conditionalFormatting sqref="C33:C57">
    <cfRule type="cellIs" dxfId="101" priority="105" operator="lessThan">
      <formula>$C$30</formula>
    </cfRule>
    <cfRule type="cellIs" dxfId="100" priority="106" operator="greaterThan">
      <formula>$C$31</formula>
    </cfRule>
  </conditionalFormatting>
  <conditionalFormatting sqref="D33:D57">
    <cfRule type="cellIs" dxfId="99" priority="103" operator="greaterThan">
      <formula>$D$31</formula>
    </cfRule>
    <cfRule type="cellIs" dxfId="98" priority="104" operator="lessThan">
      <formula>$D$30</formula>
    </cfRule>
  </conditionalFormatting>
  <conditionalFormatting sqref="E33:E57">
    <cfRule type="cellIs" dxfId="97" priority="101" operator="greaterThan">
      <formula>$E$31</formula>
    </cfRule>
    <cfRule type="cellIs" dxfId="96" priority="102" operator="lessThan">
      <formula>$E$30</formula>
    </cfRule>
  </conditionalFormatting>
  <conditionalFormatting sqref="F33:F57">
    <cfRule type="cellIs" dxfId="95" priority="99" operator="greaterThan">
      <formula>$F$31</formula>
    </cfRule>
    <cfRule type="cellIs" dxfId="94" priority="100" operator="lessThan">
      <formula>$F$30</formula>
    </cfRule>
  </conditionalFormatting>
  <conditionalFormatting sqref="G33:G57">
    <cfRule type="cellIs" dxfId="93" priority="97" operator="greaterThan">
      <formula>$G$31</formula>
    </cfRule>
    <cfRule type="cellIs" dxfId="92" priority="98" operator="lessThan">
      <formula>$G$30</formula>
    </cfRule>
  </conditionalFormatting>
  <conditionalFormatting sqref="H33:H57">
    <cfRule type="cellIs" dxfId="91" priority="95" operator="greaterThan">
      <formula>$H$31</formula>
    </cfRule>
    <cfRule type="cellIs" dxfId="90" priority="96" operator="lessThan">
      <formula>$H$30</formula>
    </cfRule>
  </conditionalFormatting>
  <conditionalFormatting sqref="I33:I57">
    <cfRule type="cellIs" dxfId="89" priority="93" operator="greaterThan">
      <formula>$I$31</formula>
    </cfRule>
    <cfRule type="cellIs" dxfId="88" priority="94" operator="lessThan">
      <formula>$I$30</formula>
    </cfRule>
  </conditionalFormatting>
  <conditionalFormatting sqref="J33:J57">
    <cfRule type="cellIs" dxfId="87" priority="91" operator="greaterThan">
      <formula>$J$31</formula>
    </cfRule>
    <cfRule type="cellIs" dxfId="86" priority="92" operator="lessThan">
      <formula>$J$30</formula>
    </cfRule>
  </conditionalFormatting>
  <conditionalFormatting sqref="K33:K57">
    <cfRule type="cellIs" dxfId="85" priority="89" operator="greaterThan">
      <formula>$K$31</formula>
    </cfRule>
    <cfRule type="cellIs" dxfId="84" priority="90" operator="lessThan">
      <formula>$K$30</formula>
    </cfRule>
  </conditionalFormatting>
  <conditionalFormatting sqref="L33:L57">
    <cfRule type="cellIs" dxfId="83" priority="87" operator="greaterThan">
      <formula>$L$31</formula>
    </cfRule>
    <cfRule type="cellIs" dxfId="82" priority="88" operator="lessThan">
      <formula>$L$30</formula>
    </cfRule>
  </conditionalFormatting>
  <conditionalFormatting sqref="M33:M57">
    <cfRule type="cellIs" dxfId="81" priority="85" operator="greaterThan">
      <formula>$M$31</formula>
    </cfRule>
    <cfRule type="cellIs" dxfId="80" priority="86" operator="lessThan">
      <formula>$M$30</formula>
    </cfRule>
  </conditionalFormatting>
  <conditionalFormatting sqref="N33:N57">
    <cfRule type="cellIs" dxfId="79" priority="83" operator="greaterThan">
      <formula>$N$31</formula>
    </cfRule>
    <cfRule type="cellIs" dxfId="78" priority="84" operator="lessThan">
      <formula>$N$30</formula>
    </cfRule>
  </conditionalFormatting>
  <conditionalFormatting sqref="O33:O57">
    <cfRule type="cellIs" dxfId="77" priority="81" operator="greaterThan">
      <formula>$O$31</formula>
    </cfRule>
    <cfRule type="cellIs" dxfId="76" priority="82" operator="lessThan">
      <formula>$O$30</formula>
    </cfRule>
  </conditionalFormatting>
  <conditionalFormatting sqref="P33:P57">
    <cfRule type="cellIs" dxfId="75" priority="79" operator="greaterThan">
      <formula>$P$31</formula>
    </cfRule>
    <cfRule type="cellIs" dxfId="74" priority="80" operator="lessThan">
      <formula>$P$30</formula>
    </cfRule>
  </conditionalFormatting>
  <conditionalFormatting sqref="Q33:Q57">
    <cfRule type="cellIs" dxfId="73" priority="77" operator="greaterThan">
      <formula>$Q$31</formula>
    </cfRule>
    <cfRule type="cellIs" dxfId="72" priority="78" operator="lessThan">
      <formula>$Q$30</formula>
    </cfRule>
  </conditionalFormatting>
  <conditionalFormatting sqref="R33:R57">
    <cfRule type="cellIs" dxfId="71" priority="75" operator="greaterThan">
      <formula>$R$31</formula>
    </cfRule>
    <cfRule type="cellIs" dxfId="70" priority="76" operator="lessThan">
      <formula>$R$30</formula>
    </cfRule>
  </conditionalFormatting>
  <conditionalFormatting sqref="S33:S57">
    <cfRule type="cellIs" dxfId="69" priority="73" operator="greaterThan">
      <formula>$S$31</formula>
    </cfRule>
    <cfRule type="cellIs" dxfId="68" priority="74" operator="lessThan">
      <formula>$S$30</formula>
    </cfRule>
  </conditionalFormatting>
  <conditionalFormatting sqref="T33:T57">
    <cfRule type="cellIs" dxfId="67" priority="71" operator="greaterThan">
      <formula>$T$31</formula>
    </cfRule>
    <cfRule type="cellIs" dxfId="66" priority="72" operator="lessThan">
      <formula>$T$30</formula>
    </cfRule>
  </conditionalFormatting>
  <conditionalFormatting sqref="U33:U57">
    <cfRule type="cellIs" dxfId="65" priority="69" operator="greaterThan">
      <formula>$U$31</formula>
    </cfRule>
    <cfRule type="cellIs" dxfId="64" priority="70" operator="lessThan">
      <formula>$U$30</formula>
    </cfRule>
  </conditionalFormatting>
  <conditionalFormatting sqref="V33:V57">
    <cfRule type="cellIs" dxfId="63" priority="66" operator="greaterThan">
      <formula>$V$31</formula>
    </cfRule>
    <cfRule type="cellIs" dxfId="62" priority="68" operator="lessThan">
      <formula>$V$30</formula>
    </cfRule>
  </conditionalFormatting>
  <conditionalFormatting sqref="W33:W57">
    <cfRule type="cellIs" dxfId="61" priority="64" operator="greaterThan">
      <formula>$W$31</formula>
    </cfRule>
    <cfRule type="cellIs" dxfId="60" priority="65" operator="lessThan">
      <formula>$W$30</formula>
    </cfRule>
  </conditionalFormatting>
  <conditionalFormatting sqref="X33:X57">
    <cfRule type="cellIs" dxfId="59" priority="62" operator="greaterThan">
      <formula>$X$31</formula>
    </cfRule>
    <cfRule type="cellIs" dxfId="58" priority="63" operator="lessThan">
      <formula>$X$30</formula>
    </cfRule>
  </conditionalFormatting>
  <conditionalFormatting sqref="Y33:Y57">
    <cfRule type="cellIs" dxfId="57" priority="60" operator="greaterThan">
      <formula>$Y$31</formula>
    </cfRule>
    <cfRule type="cellIs" dxfId="56" priority="61" operator="lessThan">
      <formula>$Y$30</formula>
    </cfRule>
  </conditionalFormatting>
  <conditionalFormatting sqref="Z33:Z57">
    <cfRule type="cellIs" dxfId="55" priority="58" operator="greaterThan">
      <formula>$Z$31</formula>
    </cfRule>
    <cfRule type="cellIs" dxfId="54" priority="59" operator="lessThan">
      <formula>$Z$30</formula>
    </cfRule>
  </conditionalFormatting>
  <conditionalFormatting sqref="AA33:AA57">
    <cfRule type="cellIs" dxfId="53" priority="56" operator="greaterThan">
      <formula>$AA$31</formula>
    </cfRule>
    <cfRule type="cellIs" dxfId="52" priority="57" operator="lessThan">
      <formula>$AA$30</formula>
    </cfRule>
  </conditionalFormatting>
  <conditionalFormatting sqref="AB33:AB57">
    <cfRule type="cellIs" dxfId="51" priority="54" operator="greaterThan">
      <formula>$AB$31</formula>
    </cfRule>
    <cfRule type="cellIs" dxfId="50" priority="55" operator="lessThan">
      <formula>$AB$30</formula>
    </cfRule>
  </conditionalFormatting>
  <conditionalFormatting sqref="AC33:AC57">
    <cfRule type="cellIs" dxfId="49" priority="52" operator="greaterThan">
      <formula>$AC$31</formula>
    </cfRule>
    <cfRule type="cellIs" dxfId="48" priority="53" operator="lessThan">
      <formula>$AC$30</formula>
    </cfRule>
  </conditionalFormatting>
  <conditionalFormatting sqref="AD33:AD57">
    <cfRule type="cellIs" dxfId="47" priority="50" operator="greaterThan">
      <formula>$AD$31</formula>
    </cfRule>
    <cfRule type="cellIs" dxfId="46" priority="51" operator="lessThan">
      <formula>$AD$30</formula>
    </cfRule>
  </conditionalFormatting>
  <conditionalFormatting sqref="AE33:AE57">
    <cfRule type="cellIs" dxfId="45" priority="48" operator="greaterThan">
      <formula>$AE$31</formula>
    </cfRule>
    <cfRule type="cellIs" dxfId="44" priority="49" operator="lessThan">
      <formula>$AE$30</formula>
    </cfRule>
  </conditionalFormatting>
  <conditionalFormatting sqref="AF33:AF57">
    <cfRule type="cellIs" dxfId="43" priority="46" operator="greaterThan">
      <formula>$AF$31</formula>
    </cfRule>
    <cfRule type="cellIs" dxfId="42" priority="47" operator="lessThan">
      <formula>$AF$30</formula>
    </cfRule>
  </conditionalFormatting>
  <conditionalFormatting sqref="AG33:AG57">
    <cfRule type="cellIs" dxfId="41" priority="44" operator="greaterThan">
      <formula>$AG$31</formula>
    </cfRule>
    <cfRule type="cellIs" dxfId="40" priority="45" operator="lessThan">
      <formula>$AG$30</formula>
    </cfRule>
  </conditionalFormatting>
  <conditionalFormatting sqref="AH33:AH57">
    <cfRule type="cellIs" dxfId="39" priority="42" operator="greaterThan">
      <formula>$AH$31</formula>
    </cfRule>
    <cfRule type="cellIs" dxfId="38" priority="43" operator="lessThan">
      <formula>$AH$30</formula>
    </cfRule>
  </conditionalFormatting>
  <conditionalFormatting sqref="AI33:AI57">
    <cfRule type="cellIs" dxfId="37" priority="39" operator="greaterThan">
      <formula>$AI$31</formula>
    </cfRule>
    <cfRule type="cellIs" dxfId="36" priority="41" operator="lessThan">
      <formula>$AI$30</formula>
    </cfRule>
  </conditionalFormatting>
  <conditionalFormatting sqref="AJ33:AJ57">
    <cfRule type="cellIs" dxfId="35" priority="37" operator="greaterThan">
      <formula>$AJ$31</formula>
    </cfRule>
    <cfRule type="cellIs" dxfId="34" priority="38" operator="lessThan">
      <formula>$AJ$30</formula>
    </cfRule>
  </conditionalFormatting>
  <conditionalFormatting sqref="AK33:AK57">
    <cfRule type="cellIs" dxfId="33" priority="35" operator="greaterThan">
      <formula>$AK$31</formula>
    </cfRule>
    <cfRule type="cellIs" dxfId="32" priority="36" operator="lessThan">
      <formula>$AK$30</formula>
    </cfRule>
  </conditionalFormatting>
  <conditionalFormatting sqref="AL33:AL57">
    <cfRule type="cellIs" dxfId="31" priority="31" operator="greaterThan">
      <formula>$AL$31</formula>
    </cfRule>
    <cfRule type="cellIs" dxfId="30" priority="32" operator="lessThan">
      <formula>$AL$30</formula>
    </cfRule>
  </conditionalFormatting>
  <conditionalFormatting sqref="AM33:AM57">
    <cfRule type="cellIs" dxfId="29" priority="29" operator="greaterThan">
      <formula>$AM$31</formula>
    </cfRule>
    <cfRule type="cellIs" dxfId="28" priority="30" operator="lessThan">
      <formula>$AM$30</formula>
    </cfRule>
  </conditionalFormatting>
  <conditionalFormatting sqref="AN33:AN57">
    <cfRule type="cellIs" dxfId="27" priority="27" operator="greaterThan">
      <formula>$AN$31</formula>
    </cfRule>
    <cfRule type="cellIs" dxfId="26" priority="28" operator="lessThan">
      <formula>$AN$30</formula>
    </cfRule>
  </conditionalFormatting>
  <conditionalFormatting sqref="AO33:AO57">
    <cfRule type="cellIs" dxfId="25" priority="25" operator="greaterThan">
      <formula>$AO$31</formula>
    </cfRule>
    <cfRule type="cellIs" dxfId="24" priority="26" operator="lessThan">
      <formula>$AO$30</formula>
    </cfRule>
  </conditionalFormatting>
  <conditionalFormatting sqref="AP33:AP57">
    <cfRule type="cellIs" dxfId="23" priority="23" operator="greaterThan">
      <formula>$AP$31</formula>
    </cfRule>
    <cfRule type="cellIs" dxfId="22" priority="24" operator="lessThan">
      <formula>$AP$30</formula>
    </cfRule>
  </conditionalFormatting>
  <conditionalFormatting sqref="AQ33:AQ57">
    <cfRule type="cellIs" dxfId="21" priority="21" operator="greaterThan">
      <formula>$AQ$31</formula>
    </cfRule>
    <cfRule type="cellIs" dxfId="20" priority="22" operator="lessThan">
      <formula>$AQ$30</formula>
    </cfRule>
  </conditionalFormatting>
  <conditionalFormatting sqref="AR33:AR57">
    <cfRule type="cellIs" dxfId="19" priority="19" operator="greaterThan">
      <formula>$AR$31</formula>
    </cfRule>
    <cfRule type="cellIs" dxfId="18" priority="20" operator="lessThan">
      <formula>$AR$30</formula>
    </cfRule>
  </conditionalFormatting>
  <conditionalFormatting sqref="AS33:AS57">
    <cfRule type="cellIs" dxfId="17" priority="17" operator="greaterThan">
      <formula>$AS$31</formula>
    </cfRule>
    <cfRule type="cellIs" dxfId="16" priority="18" operator="lessThan">
      <formula>$AS$30</formula>
    </cfRule>
  </conditionalFormatting>
  <conditionalFormatting sqref="AT33:AT57">
    <cfRule type="cellIs" dxfId="15" priority="15" operator="greaterThan">
      <formula>$AT$31</formula>
    </cfRule>
    <cfRule type="cellIs" dxfId="14" priority="16" operator="lessThan">
      <formula>$AT$30</formula>
    </cfRule>
  </conditionalFormatting>
  <conditionalFormatting sqref="AU33:AU57">
    <cfRule type="cellIs" dxfId="13" priority="13" operator="greaterThan">
      <formula>$AU$31</formula>
    </cfRule>
    <cfRule type="cellIs" dxfId="12" priority="14" operator="lessThan">
      <formula>$AU$30</formula>
    </cfRule>
  </conditionalFormatting>
  <conditionalFormatting sqref="AV33:AV57">
    <cfRule type="cellIs" dxfId="11" priority="11" operator="greaterThan">
      <formula>$AV$31</formula>
    </cfRule>
    <cfRule type="cellIs" dxfId="10" priority="12" operator="lessThan">
      <formula>$AV$30</formula>
    </cfRule>
  </conditionalFormatting>
  <conditionalFormatting sqref="AW33:AW57">
    <cfRule type="cellIs" dxfId="9" priority="9" operator="greaterThan">
      <formula>$AW$31</formula>
    </cfRule>
    <cfRule type="cellIs" dxfId="8" priority="10" operator="lessThan">
      <formula>$AW$30</formula>
    </cfRule>
  </conditionalFormatting>
  <conditionalFormatting sqref="AX33:AX57">
    <cfRule type="cellIs" dxfId="7" priority="7" operator="greaterThan">
      <formula>$AX$31</formula>
    </cfRule>
    <cfRule type="cellIs" dxfId="6" priority="8" operator="lessThan">
      <formula>$AX$30</formula>
    </cfRule>
  </conditionalFormatting>
  <conditionalFormatting sqref="AY33:AY57">
    <cfRule type="cellIs" dxfId="5" priority="5" operator="greaterThan">
      <formula>$AY$31</formula>
    </cfRule>
    <cfRule type="cellIs" dxfId="4" priority="6" operator="lessThan">
      <formula>$AY$30</formula>
    </cfRule>
  </conditionalFormatting>
  <conditionalFormatting sqref="AZ33:AZ57">
    <cfRule type="cellIs" dxfId="3" priority="3" operator="greaterThan">
      <formula>$AZ$31</formula>
    </cfRule>
    <cfRule type="cellIs" dxfId="2" priority="4" operator="lessThan">
      <formula>$AZ$30</formula>
    </cfRule>
  </conditionalFormatting>
  <conditionalFormatting sqref="BA33:BA57">
    <cfRule type="cellIs" dxfId="1" priority="1" operator="greaterThan">
      <formula>$BA$31</formula>
    </cfRule>
    <cfRule type="cellIs" dxfId="0" priority="2" operator="lessThan">
      <formula>$BA$30</formula>
    </cfRule>
  </conditionalFormatting>
  <pageMargins left="0.7" right="0.7" top="0.75" bottom="0.75" header="0.3" footer="0.3"/>
  <pageSetup paperSize="9" scale="36" fitToWidth="2" orientation="landscape" horizontalDpi="0" verticalDpi="0"/>
  <ignoredErrors>
    <ignoredError sqref="D28:BA29" formulaRange="1"/>
  </ignoredErrors>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副島　英伸</dc:creator>
  <cp:lastModifiedBy>副島　英伸</cp:lastModifiedBy>
  <cp:lastPrinted>2022-03-06T09:52:22Z</cp:lastPrinted>
  <dcterms:created xsi:type="dcterms:W3CDTF">2021-05-31T10:18:25Z</dcterms:created>
  <dcterms:modified xsi:type="dcterms:W3CDTF">2022-03-27T08:31:28Z</dcterms:modified>
</cp:coreProperties>
</file>